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/>
  <mc:AlternateContent xmlns:mc="http://schemas.openxmlformats.org/markup-compatibility/2006">
    <mc:Choice Requires="x15">
      <x15ac:absPath xmlns:x15ac="http://schemas.microsoft.com/office/spreadsheetml/2010/11/ac" url="https://unimelbcloud-my.sharepoint.com/personal/kristina_vacy_unimelb_edu_au/Documents/BM_lip_cog/3. Draft/Nature Med or Coms folder/Coauthor R2/"/>
    </mc:Choice>
  </mc:AlternateContent>
  <xr:revisionPtr revIDLastSave="0" documentId="8_{DEBF31CB-EE52-46B5-A98C-F3E2824D407A}" xr6:coauthVersionLast="47" xr6:coauthVersionMax="47" xr10:uidLastSave="{00000000-0000-0000-0000-000000000000}"/>
  <bookViews>
    <workbookView xWindow="30" yWindow="-16320" windowWidth="29040" windowHeight="15720" xr2:uid="{1F83F3A2-D882-4470-81E9-17BF3AC4B901}"/>
  </bookViews>
  <sheets>
    <sheet name="Dataset 3 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13" uniqueCount="1653">
  <si>
    <t>.7378936222373954</t>
  </si>
  <si>
    <t>0.20 (-0.31, 0.70)</t>
  </si>
  <si>
    <t>OxSpecies</t>
  </si>
  <si>
    <t>.8529815168758743</t>
  </si>
  <si>
    <t>0.08 (-0.46, 0.63)</t>
  </si>
  <si>
    <t>TG(O) [NL]</t>
  </si>
  <si>
    <t>.7580413994543874</t>
  </si>
  <si>
    <t>0.26 (-0.63, 1.16)</t>
  </si>
  <si>
    <t>TG(O)</t>
  </si>
  <si>
    <t>0.43 (-0.54, 1.39)</t>
  </si>
  <si>
    <t>TG [NL]</t>
  </si>
  <si>
    <t>.7370721810661548</t>
  </si>
  <si>
    <t>0.58 (-0.52, 1.68)</t>
  </si>
  <si>
    <t>TG(SIM)</t>
  </si>
  <si>
    <t>.8620072378179674</t>
  </si>
  <si>
    <t>-0.06 (-0.52, 0.40)</t>
  </si>
  <si>
    <t>DG</t>
  </si>
  <si>
    <t>.3027257643951791</t>
  </si>
  <si>
    <t>-0.58 (-1.16, 0.01)</t>
  </si>
  <si>
    <t>Acylcarnitine</t>
  </si>
  <si>
    <t>-0.66 (-1.36, 0.03)</t>
  </si>
  <si>
    <t>FFA</t>
  </si>
  <si>
    <t>.3498912794960483</t>
  </si>
  <si>
    <t>0.50 (-0.06, 1.07)</t>
  </si>
  <si>
    <t>DE</t>
  </si>
  <si>
    <t>.5910103549616471</t>
  </si>
  <si>
    <t>1.14 (-0.54, 2.82)</t>
  </si>
  <si>
    <t>CE</t>
  </si>
  <si>
    <t>.6787143523611672</t>
  </si>
  <si>
    <t>0.40 (-0.28, 1.08)</t>
  </si>
  <si>
    <t>PG</t>
  </si>
  <si>
    <t>.8080822841851556</t>
  </si>
  <si>
    <t>0.20 (-0.64, 1.04)</t>
  </si>
  <si>
    <t>PS</t>
  </si>
  <si>
    <t>-0.25 (-0.93, 0.44)</t>
  </si>
  <si>
    <t>LPI</t>
  </si>
  <si>
    <t>0.79 (0.07, 1.51)</t>
  </si>
  <si>
    <t>PIP1</t>
  </si>
  <si>
    <t>0.58 (-0.44, 1.61)</t>
  </si>
  <si>
    <t>PI</t>
  </si>
  <si>
    <t>.7477450076769673</t>
  </si>
  <si>
    <t>0.22 (-0.45, 0.88)</t>
  </si>
  <si>
    <t>LPE(P)</t>
  </si>
  <si>
    <t>.9792562148656501</t>
  </si>
  <si>
    <t>-0.01 (-0.65, 0.62)</t>
  </si>
  <si>
    <t>LPE</t>
  </si>
  <si>
    <t>0.96 (0.11, 1.81)</t>
  </si>
  <si>
    <t>PE(P)</t>
  </si>
  <si>
    <t>0.65 (-0.01, 1.31)</t>
  </si>
  <si>
    <t>PE(O)</t>
  </si>
  <si>
    <t>.8256026597459581</t>
  </si>
  <si>
    <t>0.15 (-0.58, 0.88)</t>
  </si>
  <si>
    <t>PE</t>
  </si>
  <si>
    <t>0.50 (-0.00, 1.01)</t>
  </si>
  <si>
    <t>LPC(P)</t>
  </si>
  <si>
    <t>0.44 (-0.17, 1.05)</t>
  </si>
  <si>
    <t>LPC(O)</t>
  </si>
  <si>
    <t>0.35 (-0.24, 0.95)</t>
  </si>
  <si>
    <t>LPC</t>
  </si>
  <si>
    <t>0.32 (-0.57, 1.22)</t>
  </si>
  <si>
    <t>PC(P)</t>
  </si>
  <si>
    <t>.8510555585671895</t>
  </si>
  <si>
    <t>-0.19 (-1.29, 0.90)</t>
  </si>
  <si>
    <t>PC(O)</t>
  </si>
  <si>
    <t>-0.55 (-2.14, 1.03)</t>
  </si>
  <si>
    <t>PC</t>
  </si>
  <si>
    <t>.4770623745108253</t>
  </si>
  <si>
    <t>0.51 (-0.14, 1.16)</t>
  </si>
  <si>
    <t>PA</t>
  </si>
  <si>
    <t>-0.37 (-1.55, 0.81)</t>
  </si>
  <si>
    <t>SM</t>
  </si>
  <si>
    <t>.2875128247117425</t>
  </si>
  <si>
    <t>1.06 (0.29, 1.83)</t>
  </si>
  <si>
    <t>Sulfatide</t>
  </si>
  <si>
    <t>0.43 (-0.50, 1.36)</t>
  </si>
  <si>
    <t>GM1</t>
  </si>
  <si>
    <t>0.32 (-0.58, 1.22)</t>
  </si>
  <si>
    <t>GM3</t>
  </si>
  <si>
    <t>.8077836758744925</t>
  </si>
  <si>
    <t>0.24 (-0.71, 1.19)</t>
  </si>
  <si>
    <t>THC</t>
  </si>
  <si>
    <t>0.85 (0.10, 1.61)</t>
  </si>
  <si>
    <t>DHC</t>
  </si>
  <si>
    <t>-0.13 (-0.90, 0.64)</t>
  </si>
  <si>
    <t>MHC</t>
  </si>
  <si>
    <t>0.27 (-0.40, 0.93)</t>
  </si>
  <si>
    <t>C1P</t>
  </si>
  <si>
    <t>-0.31 (-1.10, 0.47)</t>
  </si>
  <si>
    <t>Cer</t>
  </si>
  <si>
    <t>0.01 (-0.74, 0.76)</t>
  </si>
  <si>
    <t>dhCer</t>
  </si>
  <si>
    <t>-0.44 (-1.53, 0.65)</t>
  </si>
  <si>
    <t>S1P</t>
  </si>
  <si>
    <t>0.08 (-0.59, 0.74)</t>
  </si>
  <si>
    <t>Sph</t>
  </si>
  <si>
    <t>totals</t>
  </si>
  <si>
    <t>0.29 (-0.48, 1.05)</t>
  </si>
  <si>
    <t>PC(38:6) [+OH]</t>
  </si>
  <si>
    <t>-0.51 (-1.26, 0.24)</t>
  </si>
  <si>
    <t>PC(36:4) [+OH]</t>
  </si>
  <si>
    <t>0.15 (-0.41, 0.71)</t>
  </si>
  <si>
    <t>PC(34:2) [+OH]</t>
  </si>
  <si>
    <t>0.22 (-0.34, 0.78)</t>
  </si>
  <si>
    <t>LPC(22:6) [+OH]</t>
  </si>
  <si>
    <t>-0.09 (-0.32, 0.13)</t>
  </si>
  <si>
    <t>LPC(20:4) [+OH]</t>
  </si>
  <si>
    <t>0.31 (-0.12, 0.73)</t>
  </si>
  <si>
    <t>LPC(18:2) [+OH]</t>
  </si>
  <si>
    <t>0.15 (-0.32, 0.62)</t>
  </si>
  <si>
    <t>CE(22:6) [+OH]</t>
  </si>
  <si>
    <t>-0.02 (-0.59, 0.55)</t>
  </si>
  <si>
    <t>CE(20:4) [+OH]</t>
  </si>
  <si>
    <t>0.21 (-0.23, 0.65)</t>
  </si>
  <si>
    <t>CE(18:2) [+OH]</t>
  </si>
  <si>
    <t>Oxspecies</t>
  </si>
  <si>
    <t>0.11 (-0.51, 0.72)</t>
  </si>
  <si>
    <t>Ubiquinone</t>
  </si>
  <si>
    <t>-0.06 (-0.35, 0.22)</t>
  </si>
  <si>
    <t>TG(O-54:4) [NL-18:2]</t>
  </si>
  <si>
    <t>0.03 (-0.35, 0.41)</t>
  </si>
  <si>
    <t>TG(O-54:4) [NL-17:1]</t>
  </si>
  <si>
    <t>0.21 (-0.26, 0.69)</t>
  </si>
  <si>
    <t>TG(O-54:3) [NL-18:1]</t>
  </si>
  <si>
    <t>0.14 (-0.16, 0.43)</t>
  </si>
  <si>
    <t>TG(O-54:3) [NL-17:1]</t>
  </si>
  <si>
    <t>0.23 (-0.26, 0.73)</t>
  </si>
  <si>
    <t>TG(O-54:2) [NL-18:1]</t>
  </si>
  <si>
    <t>0.25 (-0.14, 0.64)</t>
  </si>
  <si>
    <t>TG(O-54:2) [NL-17:1]</t>
  </si>
  <si>
    <t>-0.01 (-0.50, 0.47)</t>
  </si>
  <si>
    <t>TG(O-52:2) [NL-18:1]</t>
  </si>
  <si>
    <t>-0.03 (-0.56, 0.50)</t>
  </si>
  <si>
    <t>TG(O-52:2) [NL-17:1]</t>
  </si>
  <si>
    <t>0.00 (-0.48, 0.47)</t>
  </si>
  <si>
    <t>TG(O-52:2) [NL-16:0]</t>
  </si>
  <si>
    <t>0.16 (-0.29, 0.61)</t>
  </si>
  <si>
    <t>TG(O-52:1) [NL-18:1]</t>
  </si>
  <si>
    <t>0.14 (-0.27, 0.56)</t>
  </si>
  <si>
    <t>TG(O-52:1) [NL-16:0]</t>
  </si>
  <si>
    <t>-0.04 (-0.49, 0.41)</t>
  </si>
  <si>
    <t>TG(O-52:0) [NL-16:0]</t>
  </si>
  <si>
    <t>-0.02 (-0.25, 0.21)</t>
  </si>
  <si>
    <t>TG(O-50:3) [NL-18:2]</t>
  </si>
  <si>
    <t>-0.18 (-0.56, 0.19)</t>
  </si>
  <si>
    <t>TG(O-50:2) [NL-18:2]</t>
  </si>
  <si>
    <t>-0.01 (-0.45, 0.43)</t>
  </si>
  <si>
    <t>TG(O-50:2) [NL-18:1]</t>
  </si>
  <si>
    <t>0.30 (-0.24, 0.84)</t>
  </si>
  <si>
    <t>TG(O-50:2) [NL-16:1]</t>
  </si>
  <si>
    <t>0.07 (-0.42, 0.56)</t>
  </si>
  <si>
    <t>TG(O-50:1) [NL-18:1]</t>
  </si>
  <si>
    <t>-0.24 (-0.77, 0.28)</t>
  </si>
  <si>
    <t>TG(O-50:1) [NL-17:1]</t>
  </si>
  <si>
    <t>-0.04 (-0.53, 0.45)</t>
  </si>
  <si>
    <t>TG(O-50:1) [NL-16:0]</t>
  </si>
  <si>
    <t>0.25 (-0.16, 0.66)</t>
  </si>
  <si>
    <t>TG(O-50:1) [NL-15:0]</t>
  </si>
  <si>
    <t>-0.05 (-0.84, 0.74)</t>
  </si>
  <si>
    <t>TG(O-54:4) [SIM]</t>
  </si>
  <si>
    <t>0.43 (-0.67, 1.53)</t>
  </si>
  <si>
    <t>TG(O-54:3) [SIM]</t>
  </si>
  <si>
    <t>0.53 (-0.15, 1.21)</t>
  </si>
  <si>
    <t>TG(O-54:2) [SIM]</t>
  </si>
  <si>
    <t>0.19 (-0.55, 0.93)</t>
  </si>
  <si>
    <t>TG(O-52:2) [SIM]</t>
  </si>
  <si>
    <t>0.26 (-0.35, 0.88)</t>
  </si>
  <si>
    <t>TG(O-52:1) [SIM]</t>
  </si>
  <si>
    <t>0.20 (-0.27, 0.68)</t>
  </si>
  <si>
    <t>TG(O-52:0) [SIM]</t>
  </si>
  <si>
    <t>0.09 (-1.16, 1.34)</t>
  </si>
  <si>
    <t>TG(O-50:3) [SIM]</t>
  </si>
  <si>
    <t>0.03 (-0.86, 0.93)</t>
  </si>
  <si>
    <t>TG(O-50:2) [SIM]</t>
  </si>
  <si>
    <t>0.01 (-0.68, 0.69)</t>
  </si>
  <si>
    <t>TG(O-50:1) [SIM]</t>
  </si>
  <si>
    <t>TGO</t>
  </si>
  <si>
    <t>0.43 (0.08, 0.79)</t>
  </si>
  <si>
    <t>TG(58:9) [NL-22:6]</t>
  </si>
  <si>
    <t>0.79 (0.38, 1.19)</t>
  </si>
  <si>
    <t>TG(58:8) [NL-22:6]</t>
  </si>
  <si>
    <t>0.27 (-0.03, 0.57)</t>
  </si>
  <si>
    <t>TG(58:10) [NL-22:6]</t>
  </si>
  <si>
    <t>0.23 (-0.08, 0.53)</t>
  </si>
  <si>
    <t>TG(56:9) [NL-22:6]</t>
  </si>
  <si>
    <t>0.28 (-0.11, 0.67)</t>
  </si>
  <si>
    <t>TG(56:8) [NL-22:6]</t>
  </si>
  <si>
    <t>0.41 (0.08, 0.74)</t>
  </si>
  <si>
    <t>TG(56:8) [NL-20:5]</t>
  </si>
  <si>
    <t>0.05 (-0.37, 0.47)</t>
  </si>
  <si>
    <t>TG(56:8) [NL-20:4]</t>
  </si>
  <si>
    <t>0.25 (-0.21, 0.71)</t>
  </si>
  <si>
    <t>TG(56:7) [NL-22:6]</t>
  </si>
  <si>
    <t>-0.06 (-0.69, 0.56)</t>
  </si>
  <si>
    <t>TG(56:7) [NL-22:5](b)</t>
  </si>
  <si>
    <t>-0.07 (-0.70, 0.55)</t>
  </si>
  <si>
    <t>TG(56:7) [NL-22:5](a)</t>
  </si>
  <si>
    <t>0.77 (0.36, 1.19)</t>
  </si>
  <si>
    <t>TG(56:7) [NL-20:5]</t>
  </si>
  <si>
    <t>0.33 (-0.26, 0.93)</t>
  </si>
  <si>
    <t>TG(56:7) [NL-20:4]</t>
  </si>
  <si>
    <t>0.05 (-0.60, 0.70)</t>
  </si>
  <si>
    <t>TG(56:6) [NL-22:5](b)</t>
  </si>
  <si>
    <t>TG(56:6) [NL-22:5](a)</t>
  </si>
  <si>
    <t>0.50 (-0.08, 1.08)</t>
  </si>
  <si>
    <t>TG(56:6) [NL-20:4]</t>
  </si>
  <si>
    <t>0.07 (-0.27, 0.40)</t>
  </si>
  <si>
    <t>TG(54:7) [NL-22:6]</t>
  </si>
  <si>
    <t>0.17 (-0.13, 0.48)</t>
  </si>
  <si>
    <t>TG(54:7) [NL-20:5]</t>
  </si>
  <si>
    <t>0.08 (-0.29, 0.45)</t>
  </si>
  <si>
    <t>TG(54:6) [NL-22:6]</t>
  </si>
  <si>
    <t>0.45 (0.02, 0.87)</t>
  </si>
  <si>
    <t>TG(54:6) [NL-20:5]</t>
  </si>
  <si>
    <t>-0.14 (-0.71, 0.43)</t>
  </si>
  <si>
    <t>TG(54:6) [NL-20:4]</t>
  </si>
  <si>
    <t>0.16 (-0.15, 0.47)</t>
  </si>
  <si>
    <t>TG(54:6) [NL-18:3]</t>
  </si>
  <si>
    <t>-0.07 (-0.72, 0.58)</t>
  </si>
  <si>
    <t>TG(54:5) [NL-20:4]</t>
  </si>
  <si>
    <t>0.38 (-0.04, 0.80)</t>
  </si>
  <si>
    <t>TG(54:5) [NL-18:3]</t>
  </si>
  <si>
    <t>-0.30 (-0.93, 0.34)</t>
  </si>
  <si>
    <t>TG(54:4) [NL-20:3]</t>
  </si>
  <si>
    <t>0.19 (-0.31, 0.70)</t>
  </si>
  <si>
    <t>TG(54:4) [NL-18:2]</t>
  </si>
  <si>
    <t>0.75 (0.17, 1.33)</t>
  </si>
  <si>
    <t>TG(54:3) [NL-18:2]</t>
  </si>
  <si>
    <t>0.57 (-0.01, 1.16)</t>
  </si>
  <si>
    <t>TG(54:3) [NL-18:1]</t>
  </si>
  <si>
    <t>0.21 (-0.31, 0.74)</t>
  </si>
  <si>
    <t>TG(54:2) [NL-20:1]</t>
  </si>
  <si>
    <t>0.25 (-0.22, 0.73)</t>
  </si>
  <si>
    <t>TG(54:2) [NL-18:0]</t>
  </si>
  <si>
    <t>0.15 (-0.16, 0.45)</t>
  </si>
  <si>
    <t>TG(54:1) [NL-18:1]</t>
  </si>
  <si>
    <t>0.06 (-0.19, 0.32)</t>
  </si>
  <si>
    <t>TG(54:0) [NL-18:0]</t>
  </si>
  <si>
    <t>0.26 (-0.30, 0.82)</t>
  </si>
  <si>
    <t>TG(53:2) [NL-18:1]</t>
  </si>
  <si>
    <t>0.08 (-0.38, 0.53)</t>
  </si>
  <si>
    <t>TG(53:2) [NL-17:1]</t>
  </si>
  <si>
    <t>0.12 (-0.23, 0.46)</t>
  </si>
  <si>
    <t>TG(52:5) [NL-20:5]</t>
  </si>
  <si>
    <t>-0.18 (-0.57, 0.20)</t>
  </si>
  <si>
    <t>TG(52:5) [NL-20:4]</t>
  </si>
  <si>
    <t>0.06 (-0.32, 0.45)</t>
  </si>
  <si>
    <t>TG(52:5) [NL-18:3]</t>
  </si>
  <si>
    <t>0.34 (-0.35, 1.03)</t>
  </si>
  <si>
    <t>TG(52:4) [NL-18:3]</t>
  </si>
  <si>
    <t>0.35 (-0.25, 0.95)</t>
  </si>
  <si>
    <t>TG(52:4) [NL-18:2]</t>
  </si>
  <si>
    <t>0.10 (-0.46, 0.66)</t>
  </si>
  <si>
    <t>TG(52:4) [NL-16:1]</t>
  </si>
  <si>
    <t>0.79 (-0.13, 1.72)</t>
  </si>
  <si>
    <t>TG(52:3) [NL-18:2]</t>
  </si>
  <si>
    <t>0.35 (-0.27, 0.96)</t>
  </si>
  <si>
    <t>TG(52:3) [NL-16:1]</t>
  </si>
  <si>
    <t>0.12 (-0.49, 0.73)</t>
  </si>
  <si>
    <t>TG(52:2) [NL-18:2]</t>
  </si>
  <si>
    <t>0.58 (-0.25, 1.41)</t>
  </si>
  <si>
    <t>TG(52:2) [NL-16:0]</t>
  </si>
  <si>
    <t>-0.10 (-0.53, 0.33)</t>
  </si>
  <si>
    <t>TG(52:1) [NL-18:1]</t>
  </si>
  <si>
    <t>-0.05 (-0.54, 0.44)</t>
  </si>
  <si>
    <t>TG(52:1) [NL-18:0]</t>
  </si>
  <si>
    <t>-0.13 (-0.66, 0.40)</t>
  </si>
  <si>
    <t>TG(51:2) [NL-17:1]</t>
  </si>
  <si>
    <t>TG(51:2) [NL-17:0]</t>
  </si>
  <si>
    <t>0.28 (-0.22, 0.78)</t>
  </si>
  <si>
    <t>TG(51:2) [NL-15:0]</t>
  </si>
  <si>
    <t>-0.15 (-0.57, 0.27)</t>
  </si>
  <si>
    <t>TG(51:1) [NL-17:0]</t>
  </si>
  <si>
    <t>-0.03 (-0.32, 0.27)</t>
  </si>
  <si>
    <t>TG(51:0) [NL-16:0]</t>
  </si>
  <si>
    <t>0.00 (-0.32, 0.31)</t>
  </si>
  <si>
    <t>TG(50:4) [NL-20:4]</t>
  </si>
  <si>
    <t>-0.02 (-0.41, 0.38)</t>
  </si>
  <si>
    <t>TG(50:4) [NL-18:3]</t>
  </si>
  <si>
    <t>0.23 (-0.13, 0.58)</t>
  </si>
  <si>
    <t>TG(50:4) [NL-14:0]</t>
  </si>
  <si>
    <t>0.06 (-0.42, 0.54)</t>
  </si>
  <si>
    <t>TG(50:3) [NL-18:3]</t>
  </si>
  <si>
    <t>0.27 (-0.55, 1.08)</t>
  </si>
  <si>
    <t>TG(50:3) [NL-18:2]</t>
  </si>
  <si>
    <t>-0.34 (-0.89, 0.22)</t>
  </si>
  <si>
    <t>TG(50:3) [NL-16:1]</t>
  </si>
  <si>
    <t>0.20 (-0.29, 0.69)</t>
  </si>
  <si>
    <t>TG(50:3) [NL-14:1]</t>
  </si>
  <si>
    <t>0.69 (-0.00, 1.38)</t>
  </si>
  <si>
    <t>TG(50:3) [NL-14:0]</t>
  </si>
  <si>
    <t>0.20 (-0.50, 0.90)</t>
  </si>
  <si>
    <t>TG(50:2) [NL-18:2]</t>
  </si>
  <si>
    <t>0.32 (-0.55, 1.18)</t>
  </si>
  <si>
    <t>TG(50:2) [NL-18:1]</t>
  </si>
  <si>
    <t>-0.20 (-0.81, 0.41)</t>
  </si>
  <si>
    <t>TG(50:2) [NL-16:1]</t>
  </si>
  <si>
    <t>1.25 (0.59, 1.92)</t>
  </si>
  <si>
    <t>TG(50:2) [NL-14:0]</t>
  </si>
  <si>
    <t>-0.06 (-0.80, 0.68)</t>
  </si>
  <si>
    <t>TG(50:1) [NL-18:1]</t>
  </si>
  <si>
    <t>-0.17 (-0.83, 0.49)</t>
  </si>
  <si>
    <t>TG(50:1) [NL-16:0]</t>
  </si>
  <si>
    <t>0.31 (-0.09, 0.71)</t>
  </si>
  <si>
    <t>TG(50:1) [NL-14:0]</t>
  </si>
  <si>
    <t>-0.12 (-0.43, 0.20)</t>
  </si>
  <si>
    <t>TG(50:0) [NL-18:0]</t>
  </si>
  <si>
    <t>-0.23 (-0.57, 0.10)</t>
  </si>
  <si>
    <t>TG(49:1) [NL-17:1]</t>
  </si>
  <si>
    <t>-0.27 (-0.61, 0.07)</t>
  </si>
  <si>
    <t>TG(49:1) [NL-16:1]</t>
  </si>
  <si>
    <t>0.07 (-0.24, 0.37)</t>
  </si>
  <si>
    <t>TG(48:3) [NL-18:3]</t>
  </si>
  <si>
    <t>-0.09 (-0.40, 0.22)</t>
  </si>
  <si>
    <t>TG(48:3) [NL-16:1]</t>
  </si>
  <si>
    <t>0.01 (-0.29, 0.31)</t>
  </si>
  <si>
    <t>TG(48:3) [NL-14:0]</t>
  </si>
  <si>
    <t>0.31 (-0.15, 0.78)</t>
  </si>
  <si>
    <t>TG(48:2) [NL-18:2]</t>
  </si>
  <si>
    <t>-0.24 (-0.57, 0.10)</t>
  </si>
  <si>
    <t>TG(48:2) [NL-16:1]</t>
  </si>
  <si>
    <t>-0.07 (-0.41, 0.27)</t>
  </si>
  <si>
    <t>TG(48:2) [NL-14:1]</t>
  </si>
  <si>
    <t>0.18 (-0.28, 0.64)</t>
  </si>
  <si>
    <t>TG(48:2) [NL-14:0]</t>
  </si>
  <si>
    <t>0.45 (-0.06, 0.96)</t>
  </si>
  <si>
    <t>TG(48:1) [NL-18:1]</t>
  </si>
  <si>
    <t>-0.18 (-0.49, 0.14)</t>
  </si>
  <si>
    <t>TG(48:1) [NL-16:1]</t>
  </si>
  <si>
    <t>0.02 (-0.28, 0.31)</t>
  </si>
  <si>
    <t>TG(48:0) [NL-18:0]</t>
  </si>
  <si>
    <t>-0.23 (-0.55, 0.09)</t>
  </si>
  <si>
    <t>TG(48:0) [NL-16:0]</t>
  </si>
  <si>
    <t>0.57 (0.09, 1.05)</t>
  </si>
  <si>
    <t>TG(58:9) [SIM]</t>
  </si>
  <si>
    <t>0.79 (0.21, 1.38)</t>
  </si>
  <si>
    <t>TG(58:8) [SIM]</t>
  </si>
  <si>
    <t>0.43 (-0.00, 0.86)</t>
  </si>
  <si>
    <t>TG(58:10) [SIM]</t>
  </si>
  <si>
    <t>0.37 (-0.13, 0.86)</t>
  </si>
  <si>
    <t>TG(56:9) [SIM]</t>
  </si>
  <si>
    <t>0.31 (-0.13, 0.75)</t>
  </si>
  <si>
    <t>TG(56:8) [SIM]</t>
  </si>
  <si>
    <t>0.37 (-0.23, 0.98)</t>
  </si>
  <si>
    <t>TG(56:7) [SIM]</t>
  </si>
  <si>
    <t>0.32 (-0.48, 1.13)</t>
  </si>
  <si>
    <t>TG(56:6) [SIM]</t>
  </si>
  <si>
    <t>0.15 (-0.29, 0.60)</t>
  </si>
  <si>
    <t>TG(54:7) [SIM]</t>
  </si>
  <si>
    <t>0.02 (-0.54, 0.59)</t>
  </si>
  <si>
    <t>TG(54:6) [SIM]</t>
  </si>
  <si>
    <t>0.28 (-0.44, 1.00)</t>
  </si>
  <si>
    <t>TG(54:5) [SIM]</t>
  </si>
  <si>
    <t>0.85 (0.05, 1.66)</t>
  </si>
  <si>
    <t>TG(54:4) [SIM]</t>
  </si>
  <si>
    <t>0.89 (0.15, 1.62)</t>
  </si>
  <si>
    <t>TG(54:3) [SIM]</t>
  </si>
  <si>
    <t>0.39 (-0.21, 0.99)</t>
  </si>
  <si>
    <t>TG(54:2) [SIM]</t>
  </si>
  <si>
    <t>0.11 (-0.24, 0.46)</t>
  </si>
  <si>
    <t>TG(54:1) [SIM]</t>
  </si>
  <si>
    <t>0.16 (-0.20, 0.53)</t>
  </si>
  <si>
    <t>TG(54:0) [SIM]</t>
  </si>
  <si>
    <t>0.20 (-0.39, 0.78)</t>
  </si>
  <si>
    <t>TG(53:2) [SIM]</t>
  </si>
  <si>
    <t>0.02 (-0.53, 0.56)</t>
  </si>
  <si>
    <t>TG(52:5) [SIM]</t>
  </si>
  <si>
    <t>0.58 (-0.36, 1.52)</t>
  </si>
  <si>
    <t>TG(52:4) [SIM]</t>
  </si>
  <si>
    <t>1.06 (-0.17, 2.30)</t>
  </si>
  <si>
    <t>TG(52:3) [SIM]</t>
  </si>
  <si>
    <t>0.60 (-0.71, 1.91)</t>
  </si>
  <si>
    <t>TG(52:2) [SIM]</t>
  </si>
  <si>
    <t>-0.10 (-0.64, 0.44)</t>
  </si>
  <si>
    <t>TG(52:1) [SIM]</t>
  </si>
  <si>
    <t>0.01 (-0.65, 0.66)</t>
  </si>
  <si>
    <t>TG(51:2) [SIM]</t>
  </si>
  <si>
    <t>-0.12 (-0.60, 0.37)</t>
  </si>
  <si>
    <t>TG(51:1) [SIM]</t>
  </si>
  <si>
    <t>0.04 (-1.82, 1.91)</t>
  </si>
  <si>
    <t>TG(51:0) [SIM]</t>
  </si>
  <si>
    <t>0.11 (-0.37, 0.58)</t>
  </si>
  <si>
    <t>TG(50:4) [SIM]</t>
  </si>
  <si>
    <t>0.01 (-0.84, 0.85)</t>
  </si>
  <si>
    <t>TG(50:3) [SIM]</t>
  </si>
  <si>
    <t>-0.01 (-0.98, 0.96)</t>
  </si>
  <si>
    <t>TG(50:2) [SIM]</t>
  </si>
  <si>
    <t>-0.14 (-0.89, 0.61)</t>
  </si>
  <si>
    <t>TG(50:1) [SIM]</t>
  </si>
  <si>
    <t>-0.18 (-0.54, 0.17)</t>
  </si>
  <si>
    <t>TG(50:0) [SIM]</t>
  </si>
  <si>
    <t>-0.09 (-0.50, 0.32)</t>
  </si>
  <si>
    <t>TG(49:1) [SIM]</t>
  </si>
  <si>
    <t>0.16 (-0.22, 0.55)</t>
  </si>
  <si>
    <t>TG(48:3) [SIM]</t>
  </si>
  <si>
    <t>0.10 (-0.39, 0.58)</t>
  </si>
  <si>
    <t>TG(48:2) [SIM]</t>
  </si>
  <si>
    <t>0.01 (-0.49, 0.51)</t>
  </si>
  <si>
    <t>TG(48:1) [SIM]</t>
  </si>
  <si>
    <t>-0.14 (-0.48, 0.21)</t>
  </si>
  <si>
    <t>TG(48:0) [SIM]</t>
  </si>
  <si>
    <t>TG</t>
  </si>
  <si>
    <t>0.20 (-0.14, 0.54)</t>
  </si>
  <si>
    <t>DG(18:2_22:6)</t>
  </si>
  <si>
    <t>0.00 (-0.43, 0.43)</t>
  </si>
  <si>
    <t>DG(18:2_20:4)</t>
  </si>
  <si>
    <t>0.02 (-0.30, 0.33)</t>
  </si>
  <si>
    <t>DG(18:2_18:2)</t>
  </si>
  <si>
    <t>0.17 (-0.20, 0.54)</t>
  </si>
  <si>
    <t>DG(18:1_22:6)</t>
  </si>
  <si>
    <t>-0.18 (-0.66, 0.30)</t>
  </si>
  <si>
    <t>DG(18:1_22:5)</t>
  </si>
  <si>
    <t>0.32 (-0.05, 0.69)</t>
  </si>
  <si>
    <t>DG(18:1_20:5)</t>
  </si>
  <si>
    <t>-0.14 (-0.63, 0.34)</t>
  </si>
  <si>
    <t>DG(18:1_20:4)</t>
  </si>
  <si>
    <t>-0.09 (-0.54, 0.37)</t>
  </si>
  <si>
    <t>DG(18:1_20:3)</t>
  </si>
  <si>
    <t>0.03 (-0.38, 0.43)</t>
  </si>
  <si>
    <t>DG(18:1_18:3)</t>
  </si>
  <si>
    <t>0.01 (-0.40, 0.43)</t>
  </si>
  <si>
    <t>DG(18:1_18:2)</t>
  </si>
  <si>
    <t>-0.02 (-0.42, 0.38)</t>
  </si>
  <si>
    <t>DG(18:1_18:1)</t>
  </si>
  <si>
    <t>0.08 (-1.03, 1.19)</t>
  </si>
  <si>
    <t>DG(18:0_22:6)</t>
  </si>
  <si>
    <t>-0.40 (-0.95, 0.14)</t>
  </si>
  <si>
    <t>DG(18:0_20:4)</t>
  </si>
  <si>
    <t>-0.08 (-0.46, 0.31)</t>
  </si>
  <si>
    <t>DG(18:0_18:2)</t>
  </si>
  <si>
    <t>-0.12 (-0.55, 0.31)</t>
  </si>
  <si>
    <t>DG(18:0_18:1)</t>
  </si>
  <si>
    <t>-0.17 (-0.55, 0.21)</t>
  </si>
  <si>
    <t>DG(16:1_18:1)</t>
  </si>
  <si>
    <t>0.08 (-0.26, 0.43)</t>
  </si>
  <si>
    <t>DG(16:0_22:6)</t>
  </si>
  <si>
    <t>-0.16 (-0.54, 0.22)</t>
  </si>
  <si>
    <t>DG(16:0_22:5)</t>
  </si>
  <si>
    <t>-0.19 (-0.56, 0.19)</t>
  </si>
  <si>
    <t>DG(16:0_20:4)</t>
  </si>
  <si>
    <t>0.02 (-0.39, 0.42)</t>
  </si>
  <si>
    <t>DG(16:0_18:2)</t>
  </si>
  <si>
    <t>-0.10 (-0.51, 0.30)</t>
  </si>
  <si>
    <t>DG(16:0_18:1)</t>
  </si>
  <si>
    <t>-0.23 (-0.53, 0.07)</t>
  </si>
  <si>
    <t>DG(16:0_16:1)</t>
  </si>
  <si>
    <t>-0.24 (-0.58, 0.10)</t>
  </si>
  <si>
    <t>DG(16:0_16:0)</t>
  </si>
  <si>
    <t>0.16 (-0.19, 0.51)</t>
  </si>
  <si>
    <t>DG(14:0_18:2)</t>
  </si>
  <si>
    <t>-0.07 (-0.37, 0.23)</t>
  </si>
  <si>
    <t>DG(14:0_16:0)</t>
  </si>
  <si>
    <t>-0.02 (-0.62, 0.59)</t>
  </si>
  <si>
    <t>AC(18:2)</t>
  </si>
  <si>
    <t>-0.36 (-0.88, 0.16)</t>
  </si>
  <si>
    <t>AC(18:1)</t>
  </si>
  <si>
    <t>-0.07 (-0.67, 0.52)</t>
  </si>
  <si>
    <t>AC(18:0)</t>
  </si>
  <si>
    <t>-0.89 (-1.81, 0.02)</t>
  </si>
  <si>
    <t>AC(17:0) (b)</t>
  </si>
  <si>
    <t>-0.60 (-1.29, 0.10)</t>
  </si>
  <si>
    <t>AC(17:0) (a)</t>
  </si>
  <si>
    <t>-0.60 (-1.02, -0.17)</t>
  </si>
  <si>
    <t>AC(16:1)</t>
  </si>
  <si>
    <t>-0.76 (-1.42, -0.09)</t>
  </si>
  <si>
    <t>AC(16:0)</t>
  </si>
  <si>
    <t>-0.42 (-1.07, 0.22)</t>
  </si>
  <si>
    <t>AC(15:0) (b)</t>
  </si>
  <si>
    <t>-0.35 (-0.85, 0.15)</t>
  </si>
  <si>
    <t>AC(15:0) (a)</t>
  </si>
  <si>
    <t>-0.29 (-0.57, -0.01)</t>
  </si>
  <si>
    <t>AC(14:2)</t>
  </si>
  <si>
    <t>-0.33 (-0.61, -0.05)</t>
  </si>
  <si>
    <t>AC(14:1)</t>
  </si>
  <si>
    <t>-0.45 (-0.93, 0.04)</t>
  </si>
  <si>
    <t>AC(14:0)</t>
  </si>
  <si>
    <t>0.10 (-0.21, 0.42)</t>
  </si>
  <si>
    <t>AC(13:0)</t>
  </si>
  <si>
    <t>-0.24 (-0.55, 0.07)</t>
  </si>
  <si>
    <t>AC(12:0)</t>
  </si>
  <si>
    <t>AC</t>
  </si>
  <si>
    <t>0.04 (-0.57, 0.66)</t>
  </si>
  <si>
    <t>FA(22:6)</t>
  </si>
  <si>
    <t>-0.94 (-1.71, -0.16)</t>
  </si>
  <si>
    <t>FA(22:5)</t>
  </si>
  <si>
    <t>-1.16 (-1.94, -0.37)</t>
  </si>
  <si>
    <t>FA(22:4)</t>
  </si>
  <si>
    <t>0.71 (-0.19, 1.62)</t>
  </si>
  <si>
    <t>FA(20:5)</t>
  </si>
  <si>
    <t>0.01 (-0.58, 0.60)</t>
  </si>
  <si>
    <t>FA(20:4)</t>
  </si>
  <si>
    <t>-0.53 (-1.39, 0.32)</t>
  </si>
  <si>
    <t>FA(20:3)</t>
  </si>
  <si>
    <t>-1.48 (-2.86, -0.11)</t>
  </si>
  <si>
    <t>FA(20:2)</t>
  </si>
  <si>
    <t>-0.68 (-1.27, -0.10)</t>
  </si>
  <si>
    <t>FA(18:3)</t>
  </si>
  <si>
    <t>-0.26 (-0.61, 0.08)</t>
  </si>
  <si>
    <t>FA(18:2)</t>
  </si>
  <si>
    <t>-0.32 (-0.64, 0.00)</t>
  </si>
  <si>
    <t>FA(18:1)</t>
  </si>
  <si>
    <t>-0.91 (-3.38, 1.55)</t>
  </si>
  <si>
    <t>FA(18:0)</t>
  </si>
  <si>
    <t>-0.95 (-2.07, 0.16)</t>
  </si>
  <si>
    <t>FA(17:1)</t>
  </si>
  <si>
    <t>-0.65 (-2.33, 1.03)</t>
  </si>
  <si>
    <t>FA(17:0)</t>
  </si>
  <si>
    <t>-1.10 (-2.84, 0.64)</t>
  </si>
  <si>
    <t>FA(16:2)</t>
  </si>
  <si>
    <t>-0.39 (-0.81, 0.02)</t>
  </si>
  <si>
    <t>FA(16:1)</t>
  </si>
  <si>
    <t>-0.57 (-1.32, 0.18)</t>
  </si>
  <si>
    <t>FA(16:0)</t>
  </si>
  <si>
    <t>-0.49 (-2.32, 1.34)</t>
  </si>
  <si>
    <t>FA(15:0)</t>
  </si>
  <si>
    <t>-0.54 (-1.43, 0.34)</t>
  </si>
  <si>
    <t>FA(14:0)</t>
  </si>
  <si>
    <t>FA</t>
  </si>
  <si>
    <t>0.39 (-0.03, 0.82)</t>
  </si>
  <si>
    <t>DE(22:6)</t>
  </si>
  <si>
    <t>0.45 (0.10, 0.80)</t>
  </si>
  <si>
    <t>DE(20:5)</t>
  </si>
  <si>
    <t>0.30 (-0.14, 0.73)</t>
  </si>
  <si>
    <t>DE(20:4)</t>
  </si>
  <si>
    <t>0.38 (-0.07, 0.83)</t>
  </si>
  <si>
    <t>DE(18:2)</t>
  </si>
  <si>
    <t>0.33 (-0.51, 1.18)</t>
  </si>
  <si>
    <t>DE(18:1)</t>
  </si>
  <si>
    <t>-0.07 (-0.67, 0.54)</t>
  </si>
  <si>
    <t>DE(16:0)</t>
  </si>
  <si>
    <t>-0.30 (-1.39, 0.80)</t>
  </si>
  <si>
    <t>COH</t>
  </si>
  <si>
    <t>CE(24:6)</t>
  </si>
  <si>
    <t>-0.20 (-0.74, 0.34)</t>
  </si>
  <si>
    <t>CE(24:5)</t>
  </si>
  <si>
    <t>-0.53 (-1.09, 0.03)</t>
  </si>
  <si>
    <t>CE(24:4)</t>
  </si>
  <si>
    <t>-0.04 (-0.86, 0.78)</t>
  </si>
  <si>
    <t>CE(24:1)</t>
  </si>
  <si>
    <t>0.30 (-0.55, 1.16)</t>
  </si>
  <si>
    <t>CE(24:0)</t>
  </si>
  <si>
    <t>0.36 (-0.07, 0.80)</t>
  </si>
  <si>
    <t>CE(22:6)</t>
  </si>
  <si>
    <t>-0.34 (-0.86, 0.18)</t>
  </si>
  <si>
    <t>CE(22:5) (n6)</t>
  </si>
  <si>
    <t>0.35 (-0.08, 0.78)</t>
  </si>
  <si>
    <t>CE(22:5) (n3)</t>
  </si>
  <si>
    <t>-0.32 (-0.87, 0.23)</t>
  </si>
  <si>
    <t>CE(22:4)</t>
  </si>
  <si>
    <t>0.11 (-0.65, 0.86)</t>
  </si>
  <si>
    <t>CE(22:1)</t>
  </si>
  <si>
    <t>0.27 (-0.41, 0.94)</t>
  </si>
  <si>
    <t>CE(22:0)</t>
  </si>
  <si>
    <t>0.50 (0.19, 0.80)</t>
  </si>
  <si>
    <t>CE(20:5)</t>
  </si>
  <si>
    <t>0.26 (-0.21, 0.73)</t>
  </si>
  <si>
    <t>CE(20:4)</t>
  </si>
  <si>
    <t>-0.14 (-0.83, 0.56)</t>
  </si>
  <si>
    <t>CE(20:3)</t>
  </si>
  <si>
    <t>0.43 (-0.43, 1.29)</t>
  </si>
  <si>
    <t>CE(20:2)</t>
  </si>
  <si>
    <t>0.11 (-0.66, 0.88)</t>
  </si>
  <si>
    <t>CE(20:1)</t>
  </si>
  <si>
    <t>-0.38 (-1.11, 0.35)</t>
  </si>
  <si>
    <t>CE(20:0)</t>
  </si>
  <si>
    <t>0.13 (-0.28, 0.54)</t>
  </si>
  <si>
    <t>CE(18:3)</t>
  </si>
  <si>
    <t>1.54 (0.14, 2.95)</t>
  </si>
  <si>
    <t>CE(18:2)</t>
  </si>
  <si>
    <t>-0.03 (-1.26, 1.21)</t>
  </si>
  <si>
    <t>CE(18:1)</t>
  </si>
  <si>
    <t>-0.28 (-0.98, 0.43)</t>
  </si>
  <si>
    <t>CE(18:0)</t>
  </si>
  <si>
    <t>-0.30 (-0.81, 0.21)</t>
  </si>
  <si>
    <t>CE(17:1)</t>
  </si>
  <si>
    <t>0.10 (-0.60, 0.80)</t>
  </si>
  <si>
    <t>CE(17:0)</t>
  </si>
  <si>
    <t>CE(16:2)</t>
  </si>
  <si>
    <t>-0.21 (-0.63, 0.22)</t>
  </si>
  <si>
    <t>CE(16:1)</t>
  </si>
  <si>
    <t>1.05 (-0.36, 2.45)</t>
  </si>
  <si>
    <t>CE(16:0)</t>
  </si>
  <si>
    <t>0.19 (-0.30, 0.69)</t>
  </si>
  <si>
    <t>CE(15:0)</t>
  </si>
  <si>
    <t>CE(14:0)</t>
  </si>
  <si>
    <t>0.56 (-0.15, 1.28)</t>
  </si>
  <si>
    <t>PG(36:2)</t>
  </si>
  <si>
    <t>0.16 (-0.40, 0.72)</t>
  </si>
  <si>
    <t>PG(36:1)</t>
  </si>
  <si>
    <t>0.33 (-0.22, 0.89)</t>
  </si>
  <si>
    <t>PG(34:1)</t>
  </si>
  <si>
    <t>0.29 (-0.35, 0.92)</t>
  </si>
  <si>
    <t>PS(40:6)</t>
  </si>
  <si>
    <t>0.09 (-0.55, 0.72)</t>
  </si>
  <si>
    <t>PS(40:5)</t>
  </si>
  <si>
    <t>-0.29 (-1.53, 0.94)</t>
  </si>
  <si>
    <t>PS(38:5)</t>
  </si>
  <si>
    <t>-0.07 (-0.69, 0.54)</t>
  </si>
  <si>
    <t>PS(38:4)</t>
  </si>
  <si>
    <t>0.11 (-0.49, 0.70)</t>
  </si>
  <si>
    <t>PS(38:3)</t>
  </si>
  <si>
    <t>0.01 (-0.67, 0.68)</t>
  </si>
  <si>
    <t>PS(36:2)</t>
  </si>
  <si>
    <t>0.44 (-0.17, 1.06)</t>
  </si>
  <si>
    <t>PS(36:1)</t>
  </si>
  <si>
    <t>-0.16 (-0.77, 0.46)</t>
  </si>
  <si>
    <t>LPI(20:4) [sn2]</t>
  </si>
  <si>
    <t>-0.30 (-0.84, 0.24)</t>
  </si>
  <si>
    <t>LPI(20:4) [sn1]</t>
  </si>
  <si>
    <t>LPI(18:2) [sn2]</t>
  </si>
  <si>
    <t>-0.07 (-0.56, 0.43)</t>
  </si>
  <si>
    <t>LPI(18:2) [sn1]</t>
  </si>
  <si>
    <t>LPI(18:1) [sn2]</t>
  </si>
  <si>
    <t>-0.15 (-0.67, 0.36)</t>
  </si>
  <si>
    <t>LPI(18:1) [sn1]</t>
  </si>
  <si>
    <t>-0.21 (-0.65, 0.24)</t>
  </si>
  <si>
    <t>LPI(18:0) [sn2]</t>
  </si>
  <si>
    <t>0.01 (-0.59, 0.61)</t>
  </si>
  <si>
    <t>LPI(18:0) [sn1]</t>
  </si>
  <si>
    <t>PIP1(38:4)</t>
  </si>
  <si>
    <t>0.93 (0.34, 1.53)</t>
  </si>
  <si>
    <t>PI(39:6)</t>
  </si>
  <si>
    <t>0.49 (-0.07, 1.05)</t>
  </si>
  <si>
    <t>PI(38:6)</t>
  </si>
  <si>
    <t>0.34 (-0.32, 0.99)</t>
  </si>
  <si>
    <t>PI(38:5) (a)</t>
  </si>
  <si>
    <t>0.42 (-0.09, 0.94)</t>
  </si>
  <si>
    <t>PI(37:6)</t>
  </si>
  <si>
    <t>0.36 (-0.32, 1.04)</t>
  </si>
  <si>
    <t>PI(36:2)</t>
  </si>
  <si>
    <t>0.36 (-0.23, 0.95)</t>
  </si>
  <si>
    <t>PI(34:1)</t>
  </si>
  <si>
    <t>0.20 (-0.25, 0.65)</t>
  </si>
  <si>
    <t>PI(34:0)</t>
  </si>
  <si>
    <t>0.47 (-0.09, 1.03)</t>
  </si>
  <si>
    <t>PI(20:0_20:4)</t>
  </si>
  <si>
    <t>0.49 (-0.04, 1.02)</t>
  </si>
  <si>
    <t>PI(18:1_18:2)</t>
  </si>
  <si>
    <t>0.89 (0.26, 1.51)</t>
  </si>
  <si>
    <t>PI(18:0_22:6)</t>
  </si>
  <si>
    <t>0.44 (-0.16, 1.04)</t>
  </si>
  <si>
    <t>PI(18:0_22:5) (n6)</t>
  </si>
  <si>
    <t>-0.13 (-0.83, 0.57)</t>
  </si>
  <si>
    <t>PI(18:0_22:5) (n3)</t>
  </si>
  <si>
    <t>-0.19 (-0.89, 0.51)</t>
  </si>
  <si>
    <t>PI(18:0_22:4)</t>
  </si>
  <si>
    <t>0.08 (-0.71, 0.87)</t>
  </si>
  <si>
    <t>PI(18:0_20:4)</t>
  </si>
  <si>
    <t>0.42 (-0.13, 0.98)</t>
  </si>
  <si>
    <t>PI(18:0_20:3) (b)</t>
  </si>
  <si>
    <t>0.35 (-0.25, 0.96)</t>
  </si>
  <si>
    <t>PI(18:0_20:3) (a)</t>
  </si>
  <si>
    <t>0.43 (-0.12, 0.98)</t>
  </si>
  <si>
    <t>PI(18:0_20:2)</t>
  </si>
  <si>
    <t>0.78 (0.19, 1.37)</t>
  </si>
  <si>
    <t>PI(18:0_18:1)</t>
  </si>
  <si>
    <t>0.66 (-0.04, 1.36)</t>
  </si>
  <si>
    <t>PI(17:0_18:2)</t>
  </si>
  <si>
    <t>0.62 (-0.00, 1.24)</t>
  </si>
  <si>
    <t>PI(17:0_18:1)</t>
  </si>
  <si>
    <t>0.08 (-0.32, 0.48)</t>
  </si>
  <si>
    <t>PI(16:0/16:0)</t>
  </si>
  <si>
    <t>-0.09 (-0.65, 0.47)</t>
  </si>
  <si>
    <t>PI(16:0_20:4)</t>
  </si>
  <si>
    <t>0.28 (-0.20, 0.76)</t>
  </si>
  <si>
    <t>PI(16:0_20:3) (b)</t>
  </si>
  <si>
    <t>0.10 (-0.50, 0.71)</t>
  </si>
  <si>
    <t>PI(16:0_20:3) (a)</t>
  </si>
  <si>
    <t>-0.03 (-0.39, 0.33)</t>
  </si>
  <si>
    <t>PI(16:0_16:1)</t>
  </si>
  <si>
    <t>0.49 (-0.26, 1.24)</t>
  </si>
  <si>
    <t>PI(15-MHDA_20:4)\PI(17:0_20:4)</t>
  </si>
  <si>
    <t>0.56 (-0.12, 1.24)</t>
  </si>
  <si>
    <t>PI (38:5) (b)</t>
  </si>
  <si>
    <t>0.50 (-0.41, 1.42)</t>
  </si>
  <si>
    <t>LPE(P-20:0)</t>
  </si>
  <si>
    <t>0.24 (-0.28, 0.76)</t>
  </si>
  <si>
    <t>LPE(P-18:1)</t>
  </si>
  <si>
    <t>0.19 (-0.43, 0.80)</t>
  </si>
  <si>
    <t>LPE(P-18:0)</t>
  </si>
  <si>
    <t>0.08 (-0.51, 0.67)</t>
  </si>
  <si>
    <t>LPE(P-16:0)</t>
  </si>
  <si>
    <t>-0.24 (-0.71, 0.23)</t>
  </si>
  <si>
    <t>LPE(22:6) [sn2]</t>
  </si>
  <si>
    <t>LPE(22:6) [sn1]</t>
  </si>
  <si>
    <t>-0.36 (-0.96, 0.25)</t>
  </si>
  <si>
    <t>LPE(20:4) [sn2]</t>
  </si>
  <si>
    <t>-0.13 (-0.67, 0.41)</t>
  </si>
  <si>
    <t>LPE(20:4) [sn1]</t>
  </si>
  <si>
    <t>-0.08 (-0.56, 0.41)</t>
  </si>
  <si>
    <t>LPE(18:2) [sn2]</t>
  </si>
  <si>
    <t>0.04 (-0.40, 0.49)</t>
  </si>
  <si>
    <t>LPE(18:2) [sn1]</t>
  </si>
  <si>
    <t>0.15 (-0.42, 0.71)</t>
  </si>
  <si>
    <t>LPE(18:1) [sn2]</t>
  </si>
  <si>
    <t>0.27 (-0.28, 0.82)</t>
  </si>
  <si>
    <t>LPE(18:1) [sn1]</t>
  </si>
  <si>
    <t>-0.06 (-0.57, 0.45)</t>
  </si>
  <si>
    <t>LPE(18:0) [sn2]</t>
  </si>
  <si>
    <t>-0.06 (-0.59, 0.47)</t>
  </si>
  <si>
    <t>LPE(18:0) [sn1]</t>
  </si>
  <si>
    <t>-0.33 (-1.06, 0.39)</t>
  </si>
  <si>
    <t>LPE(17:0) [sn2]</t>
  </si>
  <si>
    <t>-0.27 (-0.90, 0.37)</t>
  </si>
  <si>
    <t>LPE(17:0) [sn1]</t>
  </si>
  <si>
    <t>-0.04 (-0.58, 0.49)</t>
  </si>
  <si>
    <t>LPE(16:0) [sn2]</t>
  </si>
  <si>
    <t>-0.04 (-0.58, 0.50)</t>
  </si>
  <si>
    <t>LPE(16:0) [sn1]</t>
  </si>
  <si>
    <t>0.93 (0.29, 1.56)</t>
  </si>
  <si>
    <t>PE(P-20:1/22:6)</t>
  </si>
  <si>
    <t>0.41 (-0.11, 0.94)</t>
  </si>
  <si>
    <t>PE(P-20:1/20:4)</t>
  </si>
  <si>
    <t>0.90 (0.18, 1.62)</t>
  </si>
  <si>
    <t>PE(P-20:0/22:6)</t>
  </si>
  <si>
    <t>0.62 (-0.06, 1.30)</t>
  </si>
  <si>
    <t>PE(P-20:0/20:4)</t>
  </si>
  <si>
    <t>0.50 (-0.07, 1.07)</t>
  </si>
  <si>
    <t>PE(P-20:0/18:2)</t>
  </si>
  <si>
    <t>0.65 (-0.07, 1.36)</t>
  </si>
  <si>
    <t>PE(P-20:0/18:1)</t>
  </si>
  <si>
    <t>0.48 (-0.11, 1.07)</t>
  </si>
  <si>
    <t>PE(P-19:0/20:4) (b)</t>
  </si>
  <si>
    <t>0.48 (-0.04, 1.01)</t>
  </si>
  <si>
    <t>PE(P-19:0/20:4) (a)</t>
  </si>
  <si>
    <t>1.13 (0.44, 1.82)</t>
  </si>
  <si>
    <t>PE(P-18:1/22:6) (b)</t>
  </si>
  <si>
    <t>1.26 (0.54, 1.97)</t>
  </si>
  <si>
    <t>PE(P-18:1/22:6) (a)</t>
  </si>
  <si>
    <t>-0.05 (-0.74, 0.65)</t>
  </si>
  <si>
    <t>PE(P-18:1/22:5) (b)</t>
  </si>
  <si>
    <t>1.00 (0.21, 1.80)</t>
  </si>
  <si>
    <t>PE(P-18:1/22:5) (a)</t>
  </si>
  <si>
    <t>-0.17 (-1.04, 0.69)</t>
  </si>
  <si>
    <t>PE(P-18:1/22:4)</t>
  </si>
  <si>
    <t>0.56 (0.23, 0.88)</t>
  </si>
  <si>
    <t>PE(P-18:1/20:5) (b)</t>
  </si>
  <si>
    <t>0.63 (0.27, 1.00)</t>
  </si>
  <si>
    <t>PE(P-18:1/20:5) (a)</t>
  </si>
  <si>
    <t>0.47 (-0.03, 0.96)</t>
  </si>
  <si>
    <t>PE(P-18:1/20:4) (b)</t>
  </si>
  <si>
    <t>0.53 (-0.04, 1.11)</t>
  </si>
  <si>
    <t>PE(P-18:1/20:4) (a)</t>
  </si>
  <si>
    <t>0.36 (-0.15, 0.86)</t>
  </si>
  <si>
    <t>PE(P-18:1/20:3) (b)</t>
  </si>
  <si>
    <t>0.16 (-0.40, 0.73)</t>
  </si>
  <si>
    <t>PE(P-18:1/20:3) (a)</t>
  </si>
  <si>
    <t>0.29 (-0.14, 0.71)</t>
  </si>
  <si>
    <t>PE(P-18:1/18:3)</t>
  </si>
  <si>
    <t>0.27 (-0.20, 0.73)</t>
  </si>
  <si>
    <t>PE(P-18:1/18:2) (b)</t>
  </si>
  <si>
    <t>0.31 (-0.23, 0.86)</t>
  </si>
  <si>
    <t>PE(P-18:1/18:2) (a)</t>
  </si>
  <si>
    <t>0.49 (-0.11, 1.08)</t>
  </si>
  <si>
    <t>PE(P-18:1/18:1) (b)</t>
  </si>
  <si>
    <t>0.65 (-0.05, 1.34)</t>
  </si>
  <si>
    <t>PE(P-18:1/18:1) (a)</t>
  </si>
  <si>
    <t>0.64 (-0.07, 1.34)</t>
  </si>
  <si>
    <t>PE(P-18:1/18:1)</t>
  </si>
  <si>
    <t>1.15 (0.42, 1.87)</t>
  </si>
  <si>
    <t>PE(P-18:0/22:6)</t>
  </si>
  <si>
    <t>-0.37 (-0.98, 0.23)</t>
  </si>
  <si>
    <t>PE(P-18:0/22:5) (n6)</t>
  </si>
  <si>
    <t>0.41 (-0.26, 1.09)</t>
  </si>
  <si>
    <t>PE(P-18:0/22:5) (n3)</t>
  </si>
  <si>
    <t>-0.25 (-1.01, 0.51)</t>
  </si>
  <si>
    <t>PE(P-18:0/22:4)</t>
  </si>
  <si>
    <t>0.60 (0.24, 0.96)</t>
  </si>
  <si>
    <t>PE(P-18:0/20:5)</t>
  </si>
  <si>
    <t>0.47 (-0.11, 1.05)</t>
  </si>
  <si>
    <t>PE(P-18:0/20:4)</t>
  </si>
  <si>
    <t>0.20 (-0.29, 0.70)</t>
  </si>
  <si>
    <t>PE(P-18:0/20:3) (b)</t>
  </si>
  <si>
    <t>0.08 (-0.45, 0.60)</t>
  </si>
  <si>
    <t>PE(P-18:0/20:3) (a)</t>
  </si>
  <si>
    <t>0.15 (-0.22, 0.52)</t>
  </si>
  <si>
    <t>PE(P-18:0/18:3)</t>
  </si>
  <si>
    <t>0.21 (-0.31, 0.73)</t>
  </si>
  <si>
    <t>PE(P-18:0/18:2)</t>
  </si>
  <si>
    <t>0.35 (-0.31, 1.01)</t>
  </si>
  <si>
    <t>PE(P-18:0/18:1)</t>
  </si>
  <si>
    <t>1.30 (0.56, 2.03)</t>
  </si>
  <si>
    <t>PE(P-17:0/22:6) (b)</t>
  </si>
  <si>
    <t>0.95 (0.24, 1.67)</t>
  </si>
  <si>
    <t>PE(P-17:0/22:6) (a)</t>
  </si>
  <si>
    <t>0.35 (-0.18, 0.89)</t>
  </si>
  <si>
    <t>PE(P-17:0/20:4) (b)</t>
  </si>
  <si>
    <t>PE(P-17:0/20:4) (a)</t>
  </si>
  <si>
    <t>0.80 (-0.08, 1.67)</t>
  </si>
  <si>
    <t>PE(P-16:0/22:6)</t>
  </si>
  <si>
    <t>-0.56 (-1.16, 0.05)</t>
  </si>
  <si>
    <t>PE(P-16:0/22:5) (n6)</t>
  </si>
  <si>
    <t>0.38 (-0.37, 1.13)</t>
  </si>
  <si>
    <t>PE(P-16:0/22:5) (n3)</t>
  </si>
  <si>
    <t>-0.69 (-1.50, 0.12)</t>
  </si>
  <si>
    <t>PE(P-16:0/22:4)</t>
  </si>
  <si>
    <t>0.59 (0.23, 0.95)</t>
  </si>
  <si>
    <t>PE(P-16:0/20:5)</t>
  </si>
  <si>
    <t>0.66 (0.02, 1.30)</t>
  </si>
  <si>
    <t>PE(P-16:0/20:4)</t>
  </si>
  <si>
    <t>0.29 (-0.22, 0.80)</t>
  </si>
  <si>
    <t>PE(P-16:0/20:3) (b)</t>
  </si>
  <si>
    <t>0.09 (-0.46, 0.64)</t>
  </si>
  <si>
    <t>PE(P-16:0/20:3) (a)</t>
  </si>
  <si>
    <t>0.12 (-0.33, 0.56)</t>
  </si>
  <si>
    <t>PE(P-16:0/18:3)</t>
  </si>
  <si>
    <t>0.21 (-0.35, 0.76)</t>
  </si>
  <si>
    <t>PE(P-16:0/18:2)</t>
  </si>
  <si>
    <t>0.22 (-0.51, 0.95)</t>
  </si>
  <si>
    <t>PE(P-16:0/18:1)</t>
  </si>
  <si>
    <t>0.87 (0.13, 1.62)</t>
  </si>
  <si>
    <t>PE(P-15:0/22:6) (b)</t>
  </si>
  <si>
    <t>0.66 (0.22, 1.11)</t>
  </si>
  <si>
    <t>PE(P-15:0/22:6) (a)</t>
  </si>
  <si>
    <t>0.16 (-0.29, 0.62)</t>
  </si>
  <si>
    <t>PE(P-15:0/20:4) (b)</t>
  </si>
  <si>
    <t>PE(P-15:0/20:4) (a)</t>
  </si>
  <si>
    <t>PEP</t>
  </si>
  <si>
    <t>0.52 (-0.02, 1.07)</t>
  </si>
  <si>
    <t>PE(O-38:5) (b)</t>
  </si>
  <si>
    <t>0.40 (-0.19, 0.99)</t>
  </si>
  <si>
    <t>PE(O-38:5) (a)</t>
  </si>
  <si>
    <t>0.65 (0.28, 1.01)</t>
  </si>
  <si>
    <t>PE(O-36:5)</t>
  </si>
  <si>
    <t>0.52 (-0.16, 1.20)</t>
  </si>
  <si>
    <t>PE(O-34:1)</t>
  </si>
  <si>
    <t>1.04 (0.45, 1.63)</t>
  </si>
  <si>
    <t>PE(O-18:1/22:6)</t>
  </si>
  <si>
    <t>0.25 (-0.25, 0.76)</t>
  </si>
  <si>
    <t>PE(O-18:1/18:2)</t>
  </si>
  <si>
    <t>0.90 (0.26, 1.54)</t>
  </si>
  <si>
    <t>PE(O-18:0/22:6)</t>
  </si>
  <si>
    <t>0.27 (-0.32, 0.87)</t>
  </si>
  <si>
    <t>PE(O-18:0/22:5)</t>
  </si>
  <si>
    <t>0.27 (-0.19, 0.73)</t>
  </si>
  <si>
    <t>PE(O-18:0/20:4)</t>
  </si>
  <si>
    <t>0.85 (0.15, 1.54)</t>
  </si>
  <si>
    <t>PE(O-16:0/22:6)</t>
  </si>
  <si>
    <t>-0.61 (-1.27, 0.04)</t>
  </si>
  <si>
    <t>PE(O-16:0/22:4)</t>
  </si>
  <si>
    <t>0.44 (-0.14, 1.03)</t>
  </si>
  <si>
    <t>PE(O-16:0/20:4)</t>
  </si>
  <si>
    <t>0.17 (-0.34, 0.67)</t>
  </si>
  <si>
    <t>PE(O-16:0/20:3)</t>
  </si>
  <si>
    <t>0.30 (-0.20, 0.80)</t>
  </si>
  <si>
    <t>PE(O-16:0/18:2)</t>
  </si>
  <si>
    <t>PEO</t>
  </si>
  <si>
    <t>0.05 (-0.46, 0.56)</t>
  </si>
  <si>
    <t>PE(38:5) (b)</t>
  </si>
  <si>
    <t>0.01 (-0.56, 0.57)</t>
  </si>
  <si>
    <t>PE(38:5) (a)</t>
  </si>
  <si>
    <t>1.99 (-0.17, 4.16)</t>
  </si>
  <si>
    <t>PE(36:0)</t>
  </si>
  <si>
    <t>0.63 (-0.11, 1.37)</t>
  </si>
  <si>
    <t>PE(20:0_20:4)</t>
  </si>
  <si>
    <t>0.79 (0.24, 1.34)</t>
  </si>
  <si>
    <t>PE(18:1_22:6) (b)</t>
  </si>
  <si>
    <t>0.47 (-0.07, 1.01)</t>
  </si>
  <si>
    <t>PE(18:1_22:6) (a)</t>
  </si>
  <si>
    <t>0.30 (-0.19, 0.80)</t>
  </si>
  <si>
    <t>PE(18:1_18:2)</t>
  </si>
  <si>
    <t>0.51 (0.02, 1.00)</t>
  </si>
  <si>
    <t>PE(18:1_18:1)</t>
  </si>
  <si>
    <t>0.30 (-0.25, 0.85)</t>
  </si>
  <si>
    <t>PE(18:0_22:6)</t>
  </si>
  <si>
    <t>-0.37 (-0.78, 0.03)</t>
  </si>
  <si>
    <t>PE(18:0_22:5) (n6)</t>
  </si>
  <si>
    <t>-0.14 (-0.70, 0.42)</t>
  </si>
  <si>
    <t>PE(18:0_22:5) (n3)</t>
  </si>
  <si>
    <t>-0.37 (-0.79, 0.04)</t>
  </si>
  <si>
    <t>PE(18:0_22:4)</t>
  </si>
  <si>
    <t>-0.31 (-0.93, 0.31)</t>
  </si>
  <si>
    <t>PE(18:0_20:4)</t>
  </si>
  <si>
    <t>-0.10 (-0.68, 0.47)</t>
  </si>
  <si>
    <t>PE(18:0_20:3) (b)</t>
  </si>
  <si>
    <t>-0.25 (-0.79, 0.29)</t>
  </si>
  <si>
    <t>PE(18:0_20:3) (a)</t>
  </si>
  <si>
    <t>0.20 (-0.35, 0.75)</t>
  </si>
  <si>
    <t>PE(18:0_18:2)</t>
  </si>
  <si>
    <t>0.38 (-0.22, 0.98)</t>
  </si>
  <si>
    <t>PE(18:0_18:1)</t>
  </si>
  <si>
    <t>0.75 (0.18, 1.31)</t>
  </si>
  <si>
    <t>PE(17:0_22:6)</t>
  </si>
  <si>
    <t>-0.05 (-0.71, 0.60)</t>
  </si>
  <si>
    <t>PE(17:0_20:4)</t>
  </si>
  <si>
    <t>0.31 (-0.27, 0.88)</t>
  </si>
  <si>
    <t>PE(17:0_18:2)</t>
  </si>
  <si>
    <t>0.10 (-0.49, 0.69)</t>
  </si>
  <si>
    <t>PE(17:0_18:1)</t>
  </si>
  <si>
    <t>0.00 (-0.45, 0.45)</t>
  </si>
  <si>
    <t>PE(16:1_20:4)</t>
  </si>
  <si>
    <t>0.10 (-0.29, 0.48)</t>
  </si>
  <si>
    <t>PE(16:1_18:2)</t>
  </si>
  <si>
    <t>0.53 (-0.10, 1.16)</t>
  </si>
  <si>
    <t>PE(16:0_22:6)</t>
  </si>
  <si>
    <t>0.37 (-0.03, 0.78)</t>
  </si>
  <si>
    <t>PE(16:0_20:5)</t>
  </si>
  <si>
    <t>-0.32 (-0.92, 0.29)</t>
  </si>
  <si>
    <t>PE(16:0_20:4)</t>
  </si>
  <si>
    <t>0.15 (-0.42, 0.72)</t>
  </si>
  <si>
    <t>PE(16:0_20:3)</t>
  </si>
  <si>
    <t>0.01 (-0.42, 0.44)</t>
  </si>
  <si>
    <t>PE(16:0_18:3) (b)</t>
  </si>
  <si>
    <t>0.18 (-0.22, 0.59)</t>
  </si>
  <si>
    <t>PE(16:0_18:3) (a)</t>
  </si>
  <si>
    <t>0.02 (-0.52, 0.56)</t>
  </si>
  <si>
    <t>PE(16:0_18:2)</t>
  </si>
  <si>
    <t>-0.17 (-0.73, 0.39)</t>
  </si>
  <si>
    <t>PE(16:0_18:1)</t>
  </si>
  <si>
    <t>-0.23 (-0.57, 0.12)</t>
  </si>
  <si>
    <t>PE(16:0_16:1)</t>
  </si>
  <si>
    <t>0.37 (-0.15, 0.88)</t>
  </si>
  <si>
    <t>PE(16:0_16:0)</t>
  </si>
  <si>
    <t>0.83 (0.27, 1.40)</t>
  </si>
  <si>
    <t>PE(15-MHDA_22:6)</t>
  </si>
  <si>
    <t>0.17 (-0.41, 0.76)</t>
  </si>
  <si>
    <t>PE(15-MHDA_20:4)</t>
  </si>
  <si>
    <t>0.13 (-0.38, 0.63)</t>
  </si>
  <si>
    <t>PE(15-MHDA_18:2)</t>
  </si>
  <si>
    <t>0.22 (-0.34, 0.79)</t>
  </si>
  <si>
    <t>PE(15-MHDA_18:1)</t>
  </si>
  <si>
    <t>0.74 (0.03, 1.46)</t>
  </si>
  <si>
    <t>LPC(P-20:0)</t>
  </si>
  <si>
    <t>0.52 (0.04, 1.01)</t>
  </si>
  <si>
    <t>LPC(P-18:1)</t>
  </si>
  <si>
    <t>0.52 (0.03, 1.01)</t>
  </si>
  <si>
    <t>LPC(P-18:0)</t>
  </si>
  <si>
    <t>0.37 (-0.10, 0.84)</t>
  </si>
  <si>
    <t>LPC(P-17:0) (b)</t>
  </si>
  <si>
    <t>0.34 (-0.12, 0.81)</t>
  </si>
  <si>
    <t>LPC(P-17:0) (a)</t>
  </si>
  <si>
    <t>0.48 (-0.02, 0.98)</t>
  </si>
  <si>
    <t>LPC(P-16:0)</t>
  </si>
  <si>
    <t>LPCP</t>
  </si>
  <si>
    <t>0.56 (0.00, 1.13)</t>
  </si>
  <si>
    <t>LPC(O-24:2)</t>
  </si>
  <si>
    <t>0.44 (-0.20, 1.07)</t>
  </si>
  <si>
    <t>LPC(O-24:1)</t>
  </si>
  <si>
    <t>0.29 (-0.29, 0.86)</t>
  </si>
  <si>
    <t>LPC(O-24:0)</t>
  </si>
  <si>
    <t>0.53 (-0.06, 1.12)</t>
  </si>
  <si>
    <t>LPC(O-22:1)</t>
  </si>
  <si>
    <t>0.58 (-0.09, 1.26)</t>
  </si>
  <si>
    <t>LPC(O-22:0)</t>
  </si>
  <si>
    <t>0.61 (0.09, 1.12)</t>
  </si>
  <si>
    <t>LPC(O-20:1)</t>
  </si>
  <si>
    <t>0.55 (-0.06, 1.16)</t>
  </si>
  <si>
    <t>LPC(O-20:0)</t>
  </si>
  <si>
    <t>0.35 (-0.18, 0.87)</t>
  </si>
  <si>
    <t>LPC(O-18:1)</t>
  </si>
  <si>
    <t>0.25 (-0.28, 0.78)</t>
  </si>
  <si>
    <t>LPC(O-18:0)</t>
  </si>
  <si>
    <t>0.31 (-0.21, 0.82)</t>
  </si>
  <si>
    <t>LPC(O-16:0)</t>
  </si>
  <si>
    <t>LPCO</t>
  </si>
  <si>
    <t>0.68 (0.01, 1.35)</t>
  </si>
  <si>
    <t>LPC(26:0) [sn2]</t>
  </si>
  <si>
    <t>0.81 (0.16, 1.46)</t>
  </si>
  <si>
    <t>LPC(26:0) [sn1]</t>
  </si>
  <si>
    <t>0.73 (0.08, 1.39)</t>
  </si>
  <si>
    <t>LPC(24:0) [sn2]</t>
  </si>
  <si>
    <t>0.75 (0.06, 1.44)</t>
  </si>
  <si>
    <t>LPC(24:0) [sn1]</t>
  </si>
  <si>
    <t>LPC(22:6) [sn2]</t>
  </si>
  <si>
    <t>0.30 (-0.19, 0.79)</t>
  </si>
  <si>
    <t>LPC(22:6) [sn1]</t>
  </si>
  <si>
    <t>-0.02 (-0.54, 0.51)</t>
  </si>
  <si>
    <t>LPC(22:5) [sn2] (n3)</t>
  </si>
  <si>
    <t>-0.35 (-0.76, 0.06)</t>
  </si>
  <si>
    <t>LPC(22:5) [sn1] (n6)</t>
  </si>
  <si>
    <t>-0.28 (-0.76, 0.20)</t>
  </si>
  <si>
    <t>LPC(22:5) [sn1] (n3)/LPC(22:5) [sn2] (n6)</t>
  </si>
  <si>
    <t>-0.10 (-0.54, 0.34)</t>
  </si>
  <si>
    <t>LPC(22:5) (n3) [sn1] [104_sn1]</t>
  </si>
  <si>
    <t>-0.49 (-1.00, 0.02)</t>
  </si>
  <si>
    <t>LPC(22:4) [sn2]</t>
  </si>
  <si>
    <t>-0.34 (-0.77, 0.08)</t>
  </si>
  <si>
    <t>LPC(22:4) [sn1]</t>
  </si>
  <si>
    <t>0.44 (-0.14, 1.02)</t>
  </si>
  <si>
    <t>LPC(22:1) [sn2]</t>
  </si>
  <si>
    <t>0.74 (0.15, 1.33)</t>
  </si>
  <si>
    <t>LPC(22:1) [sn1]</t>
  </si>
  <si>
    <t>LPC(22:0) [sn2]</t>
  </si>
  <si>
    <t>0.95 (0.30, 1.60)</t>
  </si>
  <si>
    <t>LPC(22:0) [sn1]</t>
  </si>
  <si>
    <t>0.50 (0.12, 0.88)</t>
  </si>
  <si>
    <t>LPC(20:5) [sn2]</t>
  </si>
  <si>
    <t>0.52 (0.17, 0.87)</t>
  </si>
  <si>
    <t>LPC(20:5) [sn1]</t>
  </si>
  <si>
    <t>-0.09 (-0.68, 0.50)</t>
  </si>
  <si>
    <t>LPC(20:4) [sn2]</t>
  </si>
  <si>
    <t>0.08 (-0.42, 0.58)</t>
  </si>
  <si>
    <t>LPC(20:4) [sn1]</t>
  </si>
  <si>
    <t>-0.45 (-1.03, 0.13)</t>
  </si>
  <si>
    <t>LPC(20:3) [sn2]</t>
  </si>
  <si>
    <t>-0.23 (-0.71, 0.26)</t>
  </si>
  <si>
    <t>LPC(20:3) [sn1]</t>
  </si>
  <si>
    <t>0.11 (-0.48, 0.69)</t>
  </si>
  <si>
    <t>LPC(20:2) [sn2]</t>
  </si>
  <si>
    <t>0.17 (-0.36, 0.70)</t>
  </si>
  <si>
    <t>LPC(20:2) [sn1]</t>
  </si>
  <si>
    <t>0.57 (0.01, 1.13)</t>
  </si>
  <si>
    <t>LPC(20:1) [sn2]</t>
  </si>
  <si>
    <t>0.65 (0.08, 1.21)</t>
  </si>
  <si>
    <t>LPC(20:1) [sn1]</t>
  </si>
  <si>
    <t>0.87 (0.28, 1.46)</t>
  </si>
  <si>
    <t>LPC(20:0) [sn2]</t>
  </si>
  <si>
    <t>0.90 (0.26, 1.53)</t>
  </si>
  <si>
    <t>LPC(20:0) [sn1]</t>
  </si>
  <si>
    <t>0.87 (0.40, 1.33)</t>
  </si>
  <si>
    <t>LPC(19:1) (c)</t>
  </si>
  <si>
    <t>0.52 (-0.01, 1.04)</t>
  </si>
  <si>
    <t>LPC(19:1) (b)</t>
  </si>
  <si>
    <t>0.25 (-0.23, 0.72)</t>
  </si>
  <si>
    <t>LPC(19:1) (a)</t>
  </si>
  <si>
    <t>0.46 (-0.05, 0.97)</t>
  </si>
  <si>
    <t>LPC(19:0) [sn2] (a)</t>
  </si>
  <si>
    <t>0.71 (0.17, 1.25)</t>
  </si>
  <si>
    <t>LPC(19:0) [sn1] (b)</t>
  </si>
  <si>
    <t>0.61 (0.06, 1.15)</t>
  </si>
  <si>
    <t>LPC(19:0) [sn1] (a) / LPC(19:0) [sn2] (b)</t>
  </si>
  <si>
    <t>LPC(19:0) (a) [sn1] [104_sn1]</t>
  </si>
  <si>
    <t>0.12 (-0.34, 0.58)</t>
  </si>
  <si>
    <t>LPC(18:3) [sn2] (a)</t>
  </si>
  <si>
    <t>0.01 (-0.39, 0.41)</t>
  </si>
  <si>
    <t>LPC(18:3) [sn1] (b)</t>
  </si>
  <si>
    <t>0.06 (-0.39, 0.50)</t>
  </si>
  <si>
    <t>LPC(18:3) [sn1] (a)/LPC(18:3) [sn2] (b)</t>
  </si>
  <si>
    <t>0.22 (-0.22, 0.65)</t>
  </si>
  <si>
    <t>LPC(18:3) (a) [sn1] [104_sn1]</t>
  </si>
  <si>
    <t>0.28 (-0.33, 0.88)</t>
  </si>
  <si>
    <t>LPC(18:2) [sn2]</t>
  </si>
  <si>
    <t>0.40 (-0.11, 0.91)</t>
  </si>
  <si>
    <t>LPC(18:2) [sn1]</t>
  </si>
  <si>
    <t>LPC(18:1) [sn2]</t>
  </si>
  <si>
    <t>0.54 (-0.04, 1.12)</t>
  </si>
  <si>
    <t>LPC(18:1) [sn1]</t>
  </si>
  <si>
    <t>0.49 (-0.05, 1.02)</t>
  </si>
  <si>
    <t>LPC(18:0) [sn2]</t>
  </si>
  <si>
    <t>0.52 (-0.03, 1.07)</t>
  </si>
  <si>
    <t>LPC(18:0) [sn1]</t>
  </si>
  <si>
    <t>0.07 (-0.51, 0.65)</t>
  </si>
  <si>
    <t>LPC(17:1) [sn2] (a)</t>
  </si>
  <si>
    <t>0.65 (0.14, 1.17)</t>
  </si>
  <si>
    <t>LPC(17:1) [sn1] (b)</t>
  </si>
  <si>
    <t>0.28 (-0.29, 0.84)</t>
  </si>
  <si>
    <t>LPC(17:1) [sn1] (a) / LPC(17:1) [sn2] (b)</t>
  </si>
  <si>
    <t>0.01 (-0.53, 0.55)</t>
  </si>
  <si>
    <t>LPC(17:1) (a) [sn1] [104_sn1]</t>
  </si>
  <si>
    <t>0.59 (0.05, 1.13)</t>
  </si>
  <si>
    <t>LPC(17:0) [sn1]</t>
  </si>
  <si>
    <t>-0.28 (-0.73, 0.18)</t>
  </si>
  <si>
    <t>LPC(16:1) [sn2]</t>
  </si>
  <si>
    <t>-0.03 (-0.54, 0.48)</t>
  </si>
  <si>
    <t>LPC(16:1) [sn1]</t>
  </si>
  <si>
    <t>0.14 (-0.33, 0.62)</t>
  </si>
  <si>
    <t>LPC(16:0) [sn2]</t>
  </si>
  <si>
    <t>0.18 (-0.37, 0.73)</t>
  </si>
  <si>
    <t>LPC(16:0) [sn1]</t>
  </si>
  <si>
    <t>0.37 (-0.19, 0.93)</t>
  </si>
  <si>
    <t>LPC(15:0) [sn2]</t>
  </si>
  <si>
    <t>0.45 (-0.13, 1.02)</t>
  </si>
  <si>
    <t>LPC(15:0) [sn1]</t>
  </si>
  <si>
    <t>0.44 (-0.07, 0.94)</t>
  </si>
  <si>
    <t>LPC(15-MHDA) [sn2]</t>
  </si>
  <si>
    <t>0.54 (0.01, 1.08)</t>
  </si>
  <si>
    <t>LPC(15-MHDA) [sn1] / LPC(17:0) [sn2]</t>
  </si>
  <si>
    <t>0.44 (-0.04, 0.93)</t>
  </si>
  <si>
    <t>LPC(15-MHDA) [sn1] [104_sn1]</t>
  </si>
  <si>
    <t>0.08 (-0.32, 0.49)</t>
  </si>
  <si>
    <t>LPC(14:0) [sn2]</t>
  </si>
  <si>
    <t>0.07 (-0.31, 0.46)</t>
  </si>
  <si>
    <t>LPC(14:0) [sn1]</t>
  </si>
  <si>
    <t>0.44 (-0.28, 1.16)</t>
  </si>
  <si>
    <t>PC(P-38:5) (b)</t>
  </si>
  <si>
    <t>0.43 (-0.48, 1.35)</t>
  </si>
  <si>
    <t>PC(P-38:5) (a)</t>
  </si>
  <si>
    <t>-0.04 (-0.87, 0.80)</t>
  </si>
  <si>
    <t>PC(P-36:3)</t>
  </si>
  <si>
    <t>0.22 (-0.25, 0.69)</t>
  </si>
  <si>
    <t>PC(P-35:2)(b)</t>
  </si>
  <si>
    <t>0.28 (-0.19, 0.75)</t>
  </si>
  <si>
    <t>PC(P-35:2)(a)</t>
  </si>
  <si>
    <t>0.05 (-0.74, 0.83)</t>
  </si>
  <si>
    <t>PC(P-20:0/20:4)</t>
  </si>
  <si>
    <t>0.97 (0.12, 1.82)</t>
  </si>
  <si>
    <t>PC(P-18:1/22:6)</t>
  </si>
  <si>
    <t>0.20 (-0.53, 0.94)</t>
  </si>
  <si>
    <t>PC(P-18:1/18:1)</t>
  </si>
  <si>
    <t>0.49 (-0.18, 1.16)</t>
  </si>
  <si>
    <t>PC(P-18:0/22:6)</t>
  </si>
  <si>
    <t>0.03 (-0.83, 0.89)</t>
  </si>
  <si>
    <t>PC(P-18:0/22:5)</t>
  </si>
  <si>
    <t>0.03 (-0.61, 0.66)</t>
  </si>
  <si>
    <t>PC(P-18:0/20:4)</t>
  </si>
  <si>
    <t>0.35 (-0.19, 0.89)</t>
  </si>
  <si>
    <t>PC(P-18:0/18:2)</t>
  </si>
  <si>
    <t>0.17 (-0.55, 0.88)</t>
  </si>
  <si>
    <t>PC(P-17:0/20:4) (b)</t>
  </si>
  <si>
    <t>0.36 (-0.35, 1.08)</t>
  </si>
  <si>
    <t>PC(P-17:0/20:4) (a)</t>
  </si>
  <si>
    <t>0.73 (0.02, 1.44)</t>
  </si>
  <si>
    <t>PC(P-16:0/22:6)</t>
  </si>
  <si>
    <t>0.64 (0.15, 1.13)</t>
  </si>
  <si>
    <t>PC(P-16:0/20:5)</t>
  </si>
  <si>
    <t>-0.23 (-0.91, 0.46)</t>
  </si>
  <si>
    <t>PC(P-16:0/20:4)</t>
  </si>
  <si>
    <t>0.21 (-0.32, 0.73)</t>
  </si>
  <si>
    <t>PC(P-16:0/18:3)</t>
  </si>
  <si>
    <t>0.38 (-0.26, 1.03)</t>
  </si>
  <si>
    <t>PC(P-16:0/18:2)</t>
  </si>
  <si>
    <t>0.18 (-0.57, 0.93)</t>
  </si>
  <si>
    <t>PC(P-16:0/18:1)</t>
  </si>
  <si>
    <t>0.10 (-0.40, 0.59)</t>
  </si>
  <si>
    <t>PC(P-16:0/18:0)</t>
  </si>
  <si>
    <t>0.21 (-0.57, 0.98)</t>
  </si>
  <si>
    <t>PC(P-16:0/16:1)</t>
  </si>
  <si>
    <t>0.10 (-0.72, 0.92)</t>
  </si>
  <si>
    <t>PC(P-16:0/16:0)</t>
  </si>
  <si>
    <t>0.64 (-0.04, 1.32)</t>
  </si>
  <si>
    <t>PC(P-16:0/14:0)</t>
  </si>
  <si>
    <t>0.09 (-0.55, 0.73)</t>
  </si>
  <si>
    <t>PC(P-15:0/20:4) (b)</t>
  </si>
  <si>
    <t>PC(P-15:0/20:4) (a)</t>
  </si>
  <si>
    <t>PCP</t>
  </si>
  <si>
    <t>0.15 (-0.68, 0.98)</t>
  </si>
  <si>
    <t>PC(O-40:7) (b)</t>
  </si>
  <si>
    <t>0.57 (-0.21, 1.35)</t>
  </si>
  <si>
    <t>PC(O-40:7) (a)</t>
  </si>
  <si>
    <t>0.08 (-0.82, 0.97)</t>
  </si>
  <si>
    <t>PC(O-40:5)</t>
  </si>
  <si>
    <t>0.21 (-0.79, 1.21)</t>
  </si>
  <si>
    <t>PC(O-38:5)</t>
  </si>
  <si>
    <t>0.78 (0.25, 1.31)</t>
  </si>
  <si>
    <t>PC(O-36:5)</t>
  </si>
  <si>
    <t>0.18 (-0.63, 0.98)</t>
  </si>
  <si>
    <t>PC(O-36:0)</t>
  </si>
  <si>
    <t>0.19 (-0.45, 0.83)</t>
  </si>
  <si>
    <t>PC(O-35:4)</t>
  </si>
  <si>
    <t>0.22 (-0.46, 0.90)</t>
  </si>
  <si>
    <t>PC(O-34:4)</t>
  </si>
  <si>
    <t>0.22 (-0.39, 0.84)</t>
  </si>
  <si>
    <t>PC(O-34:2)</t>
  </si>
  <si>
    <t>-0.31 (-1.18, 0.57)</t>
  </si>
  <si>
    <t>PC(O-34:1)</t>
  </si>
  <si>
    <t>0.82 (0.23, 1.40)</t>
  </si>
  <si>
    <t>PC(O-32:2)</t>
  </si>
  <si>
    <t>0.93 (0.32, 1.54)</t>
  </si>
  <si>
    <t>PC(O-32:1)</t>
  </si>
  <si>
    <t>0.10 (-0.62, 0.82)</t>
  </si>
  <si>
    <t>PC(O-18:1/18:2)</t>
  </si>
  <si>
    <t>0.21 (-0.37, 0.79)</t>
  </si>
  <si>
    <t>PC(O-18:1/18:1)</t>
  </si>
  <si>
    <t>0.16 (-0.57, 0.89)</t>
  </si>
  <si>
    <t>PC(O-18:0/22:6)</t>
  </si>
  <si>
    <t>-0.26 (-1.00, 0.47)</t>
  </si>
  <si>
    <t>PC(O-18:0/20:4)</t>
  </si>
  <si>
    <t>0.11 (-0.35, 0.57)</t>
  </si>
  <si>
    <t>PC(O-18:0/18:2)</t>
  </si>
  <si>
    <t>-0.13 (-0.84, 0.58)</t>
  </si>
  <si>
    <t>PC(O-18:0/18:1)</t>
  </si>
  <si>
    <t>0.38 (-0.39, 1.14)</t>
  </si>
  <si>
    <t>PC(O-16:0/22:6)</t>
  </si>
  <si>
    <t>-0.57 (-1.38, 0.23)</t>
  </si>
  <si>
    <t>PC(O-16:0/20:4)</t>
  </si>
  <si>
    <t>-0.54 (-1.36, 0.28)</t>
  </si>
  <si>
    <t>PC(O-16:0/20:3)</t>
  </si>
  <si>
    <t>-0.84 (-1.61, -0.07)</t>
  </si>
  <si>
    <t>PC(O-16:0/16:0)</t>
  </si>
  <si>
    <t>PCO</t>
  </si>
  <si>
    <t>0.25 (-0.13, 0.64)</t>
  </si>
  <si>
    <t>PC(44:12)</t>
  </si>
  <si>
    <t>0.58 (-0.16, 1.32)</t>
  </si>
  <si>
    <t>PC(40:8)</t>
  </si>
  <si>
    <t>-0.28 (-0.92, 0.37)</t>
  </si>
  <si>
    <t>PC(40:7) (a)</t>
  </si>
  <si>
    <t>0.49 (0.18, 0.80)</t>
  </si>
  <si>
    <t>PC(40:10)</t>
  </si>
  <si>
    <t>0.17 (-0.62, 0.96)</t>
  </si>
  <si>
    <t>PC(39:5)(b)</t>
  </si>
  <si>
    <t>0.60 (-0.01, 1.21)</t>
  </si>
  <si>
    <t>PC(39:5)(a)</t>
  </si>
  <si>
    <t>-0.01 (-0.71, 0.69)</t>
  </si>
  <si>
    <t>PC(38:7)(c)</t>
  </si>
  <si>
    <t>0.92 (0.14, 1.71)</t>
  </si>
  <si>
    <t>PC(38:6) (a)</t>
  </si>
  <si>
    <t>-0.04 (-0.81, 0.72)</t>
  </si>
  <si>
    <t>PC(38:5) (b)</t>
  </si>
  <si>
    <t>-0.21 (-1.15, 0.74)</t>
  </si>
  <si>
    <t>PC(38:5) (a)</t>
  </si>
  <si>
    <t>-0.70 (-1.38, -0.01)</t>
  </si>
  <si>
    <t>PC(38:4) (b)</t>
  </si>
  <si>
    <t>-0.11 (-0.99, 0.77)</t>
  </si>
  <si>
    <t>PC(38:2)</t>
  </si>
  <si>
    <t>0.46 (0.04, 0.88)</t>
  </si>
  <si>
    <t>PC(36:6) (a)</t>
  </si>
  <si>
    <t>0.48 (0.11, 0.86)</t>
  </si>
  <si>
    <t>PC(35:5)</t>
  </si>
  <si>
    <t>0.40 (0.05, 0.75)</t>
  </si>
  <si>
    <t>PC(34:5)</t>
  </si>
  <si>
    <t>0.44 (-0.31, 1.19)</t>
  </si>
  <si>
    <t>PC(33:2)</t>
  </si>
  <si>
    <t>-0.35 (-0.97, 0.28)</t>
  </si>
  <si>
    <t>PC(33:1)</t>
  </si>
  <si>
    <t>0.03 (-0.77, 0.83)</t>
  </si>
  <si>
    <t>PC(33:0) (b)</t>
  </si>
  <si>
    <t>-0.15 (-0.78, 0.48)</t>
  </si>
  <si>
    <t>PC(33:0) (a)</t>
  </si>
  <si>
    <t>0.15 (-0.36, 0.66)</t>
  </si>
  <si>
    <t>PC(32:2)</t>
  </si>
  <si>
    <t>-0.39 (-0.87, 0.08)</t>
  </si>
  <si>
    <t>PC(32:1)</t>
  </si>
  <si>
    <t>0.24 (-0.42, 0.90)</t>
  </si>
  <si>
    <t>PC(31:0) (b)</t>
  </si>
  <si>
    <t>0.02 (-0.40, 0.44)</t>
  </si>
  <si>
    <t>PC(31:0) (a)</t>
  </si>
  <si>
    <t>0.20 (-0.13, 0.54)</t>
  </si>
  <si>
    <t>PC(28:0)</t>
  </si>
  <si>
    <t>0.00 (-0.82, 0.82)</t>
  </si>
  <si>
    <t>PC(20:0_20:4)</t>
  </si>
  <si>
    <t>0.71 (0.24, 1.19)</t>
  </si>
  <si>
    <t>PC(18:2_20:5)</t>
  </si>
  <si>
    <t>0.40 (-0.23, 1.04)</t>
  </si>
  <si>
    <t>PC(18:2_18:2)</t>
  </si>
  <si>
    <t>0.61 (-0.03, 1.25)</t>
  </si>
  <si>
    <t>PC(18:1_22:6) (b)</t>
  </si>
  <si>
    <t>PC(18:1_22:6) (a)</t>
  </si>
  <si>
    <t>-0.49 (-1.22, 0.23)</t>
  </si>
  <si>
    <t>PC(18:1_20:3)</t>
  </si>
  <si>
    <t>PC(18:1_18:2)</t>
  </si>
  <si>
    <t>0.11 (-0.67, 0.90)</t>
  </si>
  <si>
    <t>PC(18:1_18:1)</t>
  </si>
  <si>
    <t>0.52 (-0.19, 1.23)</t>
  </si>
  <si>
    <t>PC(18:0_22:6)</t>
  </si>
  <si>
    <t>-0.75 (-1.26, -0.24)</t>
  </si>
  <si>
    <t>PC(18:0_22:5) (n6)</t>
  </si>
  <si>
    <t>-0.32 (-1.08, 0.43)</t>
  </si>
  <si>
    <t>PC(18:0_22:5) (n3)</t>
  </si>
  <si>
    <t>-0.83 (-1.38, -0.27)</t>
  </si>
  <si>
    <t>PC(18:0_22:4)</t>
  </si>
  <si>
    <t>-0.16 (-0.97, 0.65)</t>
  </si>
  <si>
    <t>PC(18:0_20:4)</t>
  </si>
  <si>
    <t>-0.81 (-1.51, -0.12)</t>
  </si>
  <si>
    <t>PC(18:0_20:3)</t>
  </si>
  <si>
    <t>0.69 (-0.72, 2.11)</t>
  </si>
  <si>
    <t>PC(18:0_18:2)</t>
  </si>
  <si>
    <t>-0.21 (-0.98, 0.56)</t>
  </si>
  <si>
    <t>PC(18:0_18:1)</t>
  </si>
  <si>
    <t>0.09 (-0.69, 0.87)</t>
  </si>
  <si>
    <t>PC(17:1_18:2)</t>
  </si>
  <si>
    <t>0.61 (-0.02, 1.24)</t>
  </si>
  <si>
    <t>PC(17:0_22:6)</t>
  </si>
  <si>
    <t>-0.05 (-0.78, 0.68)</t>
  </si>
  <si>
    <t>PC(17:0_20:4)</t>
  </si>
  <si>
    <t>0.42 (-0.26, 1.10)</t>
  </si>
  <si>
    <t>PC(17:0_18:2)</t>
  </si>
  <si>
    <t>-0.30 (-1.03, 0.43)</t>
  </si>
  <si>
    <t>PC(17:0_18:1)</t>
  </si>
  <si>
    <t>0.56 (-0.09, 1.20)</t>
  </si>
  <si>
    <t>PC(16:1_22:6)</t>
  </si>
  <si>
    <t>0.15 (-0.50, 0.79)</t>
  </si>
  <si>
    <t>PC(16:1_20:4)</t>
  </si>
  <si>
    <t>0.10 (-0.51, 0.71)</t>
  </si>
  <si>
    <t>PC(16:1_18:2)</t>
  </si>
  <si>
    <t>0.33 (-0.63, 1.30)</t>
  </si>
  <si>
    <t>PC(16:0_22:6)</t>
  </si>
  <si>
    <t>0.54 (0.08, 0.99)</t>
  </si>
  <si>
    <t>PC(16:0_20:5)</t>
  </si>
  <si>
    <t>-1.10 (-2.48, 0.27)</t>
  </si>
  <si>
    <t>PC(16:0_20:4)</t>
  </si>
  <si>
    <t>-0.35 (-0.91, 0.22)</t>
  </si>
  <si>
    <t>PC(16:0_20:3) (b)</t>
  </si>
  <si>
    <t>-0.82 (-1.76, 0.11)</t>
  </si>
  <si>
    <t>PC(16:0_20:3) (a)</t>
  </si>
  <si>
    <t>-0.26 (-0.83, 0.32)</t>
  </si>
  <si>
    <t>PC(16:0_18:3) (b)</t>
  </si>
  <si>
    <t>0.16 (-0.41, 0.73)</t>
  </si>
  <si>
    <t>PC(16:0_18:3) (a)</t>
  </si>
  <si>
    <t>-0.29 (-2.21, 1.64)</t>
  </si>
  <si>
    <t>PC(16:0_18:2)</t>
  </si>
  <si>
    <t>-1.66 (-3.06, -0.27)</t>
  </si>
  <si>
    <t>PC(16:0_18:1)</t>
  </si>
  <si>
    <t>0.48 (-0.43, 1.39)</t>
  </si>
  <si>
    <t>PC(16:0_18:0)</t>
  </si>
  <si>
    <t>-0.20 (-0.96, 0.57)</t>
  </si>
  <si>
    <t>PC(16:0_16:0)</t>
  </si>
  <si>
    <t>PC(15:0_22:6)</t>
  </si>
  <si>
    <t>0.25 (-0.40, 0.90)</t>
  </si>
  <si>
    <t>PC(15:0_20:4)</t>
  </si>
  <si>
    <t>0.10 (-0.72, 0.93)</t>
  </si>
  <si>
    <t>PC(15:0_20:3)</t>
  </si>
  <si>
    <t>0.57 (0.01, 1.12)</t>
  </si>
  <si>
    <t>PC(15-MHDA_22:6)</t>
  </si>
  <si>
    <t>0.25 (-0.53, 1.03)</t>
  </si>
  <si>
    <t>PC(15-MHDA_20:4)</t>
  </si>
  <si>
    <t>0.31 (-0.31, 0.94)</t>
  </si>
  <si>
    <t>PC(15-MHDA_18:2)</t>
  </si>
  <si>
    <t>0.16 (-0.51, 0.83)</t>
  </si>
  <si>
    <t>PC(15-MHDA_18:1)</t>
  </si>
  <si>
    <t>0.49 (0.01, 0.98)</t>
  </si>
  <si>
    <t>PC(14:0_22:6)</t>
  </si>
  <si>
    <t>0.19 (-0.31, 0.69)</t>
  </si>
  <si>
    <t>PC(14:0_20:4)</t>
  </si>
  <si>
    <t>0.01 (-0.50, 0.53)</t>
  </si>
  <si>
    <t>PC(14:0_16:0)</t>
  </si>
  <si>
    <t>0.35 (-0.27, 0.98)</t>
  </si>
  <si>
    <t>PA(40:6)</t>
  </si>
  <si>
    <t>0.27 (-0.39, 0.92)</t>
  </si>
  <si>
    <t>PA(36:4)</t>
  </si>
  <si>
    <t>0.41 (-0.15, 0.96)</t>
  </si>
  <si>
    <t>PA(36:3)</t>
  </si>
  <si>
    <t>0.55 (0.05, 1.04)</t>
  </si>
  <si>
    <t>PA(36:2)</t>
  </si>
  <si>
    <t>0.63 (0.03, 1.23)</t>
  </si>
  <si>
    <t>PA(36:1)</t>
  </si>
  <si>
    <t>0.24 (-0.38, 0.85)</t>
  </si>
  <si>
    <t>PA(34:1)</t>
  </si>
  <si>
    <t>0.28 (-0.34, 0.89)</t>
  </si>
  <si>
    <t>SM(d19:1/24:1)</t>
  </si>
  <si>
    <t>-0.12 (-1.06, 0.81)</t>
  </si>
  <si>
    <t>SM(d18:2/24:0)</t>
  </si>
  <si>
    <t>-0.11 (-0.98, 0.75)</t>
  </si>
  <si>
    <t>SM(d18:2/23:0)</t>
  </si>
  <si>
    <t>-0.62 (-1.44, 0.19)</t>
  </si>
  <si>
    <t>SM(d18:2/22:0)</t>
  </si>
  <si>
    <t>-0.63 (-1.51, 0.25)</t>
  </si>
  <si>
    <t>SM(d18:2/20:0)</t>
  </si>
  <si>
    <t>-0.66 (-1.42, 0.10)</t>
  </si>
  <si>
    <t>SM(d18:2/18:1)</t>
  </si>
  <si>
    <t>-1.21 (-1.98, -0.43)</t>
  </si>
  <si>
    <t>SM(d18:2/18:0)</t>
  </si>
  <si>
    <t>-0.04 (-0.79, 0.72)</t>
  </si>
  <si>
    <t>SM(d18:2/17:0)</t>
  </si>
  <si>
    <t>-0.92 (-1.72, -0.11)</t>
  </si>
  <si>
    <t>SM(d18:2/16:0)</t>
  </si>
  <si>
    <t>-0.37 (-1.19, 0.44)</t>
  </si>
  <si>
    <t>SM(d18:2/14:0)</t>
  </si>
  <si>
    <t>-0.59 (-1.44, 0.26)</t>
  </si>
  <si>
    <t>SM(d18:1/24:1)</t>
  </si>
  <si>
    <t>0.18 (-0.66, 1.02)</t>
  </si>
  <si>
    <t>SM(d18:1/24:0)</t>
  </si>
  <si>
    <t>0.32 (-0.62, 1.27)</t>
  </si>
  <si>
    <t>SM(d18:1/23:0)/SM(d17:1/24:0)</t>
  </si>
  <si>
    <t>-0.06 (-1.07, 0.95)</t>
  </si>
  <si>
    <t>SM(d18:1/22:0)/SM(d16:1/24:0)</t>
  </si>
  <si>
    <t>0.45 (-0.32, 1.23)</t>
  </si>
  <si>
    <t>SM(d18:1/20:0)/SM(d16:1/22:0)</t>
  </si>
  <si>
    <t>-0.53 (-1.24, 0.18)</t>
  </si>
  <si>
    <t>SM(d18:1/18:0/SM(d16:1/20:0)</t>
  </si>
  <si>
    <t>0.26 (-0.61, 1.14)</t>
  </si>
  <si>
    <t>SM(d18:1/17:0)/SM(d17:1/18:0)</t>
  </si>
  <si>
    <t>-0.33 (-1.69, 1.03)</t>
  </si>
  <si>
    <t>SM(d18:1/16:0)</t>
  </si>
  <si>
    <t>0.94 (0.12, 1.75)</t>
  </si>
  <si>
    <t>SM(d18:1/14:0/SM(d16:1/16:0)</t>
  </si>
  <si>
    <t>0.16 (-0.45, 0.78)</t>
  </si>
  <si>
    <t>SM(d18:0/22:0)</t>
  </si>
  <si>
    <t>0.25 (-0.60, 1.10)</t>
  </si>
  <si>
    <t>SM(d18:0/16:0)</t>
  </si>
  <si>
    <t>0.88 (0.23, 1.53)</t>
  </si>
  <si>
    <t>SM(d18:0/14:0)</t>
  </si>
  <si>
    <t>-0.05 (-0.91, 0.82)</t>
  </si>
  <si>
    <t>SM(d17:1/24:1)</t>
  </si>
  <si>
    <t>0.32 (-0.50, 1.15)</t>
  </si>
  <si>
    <t>SM(d17:1/16:0)</t>
  </si>
  <si>
    <t>0.94 (0.24, 1.64)</t>
  </si>
  <si>
    <t>SM(d17:1/14:0)</t>
  </si>
  <si>
    <t>0.31 (-0.38, 1.00)</t>
  </si>
  <si>
    <t>SM(d16:1/24:1)</t>
  </si>
  <si>
    <t>0.86 (0.11, 1.61)</t>
  </si>
  <si>
    <t>SM(d16:1/23:0)/SM(d17:1/22:0)</t>
  </si>
  <si>
    <t>0.17 (-0.59, 0.92)</t>
  </si>
  <si>
    <t>SM(d16:1/19:0)</t>
  </si>
  <si>
    <t>SMD</t>
  </si>
  <si>
    <t>0.27 (-0.59, 1.13)</t>
  </si>
  <si>
    <t>SM(44:3)</t>
  </si>
  <si>
    <t>0.73 (-0.12, 1.59)</t>
  </si>
  <si>
    <t>SM(44:2)</t>
  </si>
  <si>
    <t>1.19 (0.32, 2.06)</t>
  </si>
  <si>
    <t>SM(44:1)</t>
  </si>
  <si>
    <t>0.15 (-0.72, 1.02)</t>
  </si>
  <si>
    <t>SM(43:2) (c)</t>
  </si>
  <si>
    <t>0.09 (-0.78, 0.96)</t>
  </si>
  <si>
    <t>SM(43:2) (b)</t>
  </si>
  <si>
    <t>0.77 (-0.07, 1.61)</t>
  </si>
  <si>
    <t>SM(43:1)</t>
  </si>
  <si>
    <t>0.55 (-0.17, 1.26)</t>
  </si>
  <si>
    <t>SM(41:1) (a)</t>
  </si>
  <si>
    <t>0.33 (-0.40, 1.07)</t>
  </si>
  <si>
    <t>SM(41:0)</t>
  </si>
  <si>
    <t>-0.32 (-1.17, 0.52)</t>
  </si>
  <si>
    <t>SM(40:3) (b)</t>
  </si>
  <si>
    <t>-0.20 (-1.01, 0.60)</t>
  </si>
  <si>
    <t>SM(40:3) (a)</t>
  </si>
  <si>
    <t>-0.46 (-1.24, 0.32)</t>
  </si>
  <si>
    <t>SM(38:3) (b)</t>
  </si>
  <si>
    <t>-0.31 (-1.01, 0.38)</t>
  </si>
  <si>
    <t>SM(38:3) (a)</t>
  </si>
  <si>
    <t>-0.16 (-0.91, 0.59)</t>
  </si>
  <si>
    <t>SM(37:2)</t>
  </si>
  <si>
    <t>0.42 (-0.39, 1.23)</t>
  </si>
  <si>
    <t>SM(37:1)</t>
  </si>
  <si>
    <t>0.07 (-0.77, 0.91)</t>
  </si>
  <si>
    <t>SM(35:2) (b)</t>
  </si>
  <si>
    <t>-0.04 (-0.98, 0.90)</t>
  </si>
  <si>
    <t>SM(34:3)</t>
  </si>
  <si>
    <t>0.81 (0.18, 1.45)</t>
  </si>
  <si>
    <t>Sulfatide (d18:1:/24:1)</t>
  </si>
  <si>
    <t>0.25 (-0.37, 0.86)</t>
  </si>
  <si>
    <t>Sulfatide (d18:1:/24:1(OH))</t>
  </si>
  <si>
    <t>0.97 (0.32, 1.61)</t>
  </si>
  <si>
    <t>Sulfatide (d18:1:/24:0)</t>
  </si>
  <si>
    <t>0.82 (-0.04, 1.69)</t>
  </si>
  <si>
    <t>Sulfatide (d18:1:/24:0(OH))</t>
  </si>
  <si>
    <t>0.84 (0.23, 1.44)</t>
  </si>
  <si>
    <t>Sulfatide (d18:1:/16:0)</t>
  </si>
  <si>
    <t>0.42 (-0.21, 1.06)</t>
  </si>
  <si>
    <t>Sulfatide (d18:1:/16:0(OH))</t>
  </si>
  <si>
    <t>sulfatide</t>
  </si>
  <si>
    <t>GM1(d18:1/16:0)</t>
  </si>
  <si>
    <t>Gm1D</t>
  </si>
  <si>
    <t>0.23 (-0.41, 0.86)</t>
  </si>
  <si>
    <t>GM3(d18:1/24:1)</t>
  </si>
  <si>
    <t>0.21 (-0.34, 0.75)</t>
  </si>
  <si>
    <t>GM3(d18:1/24:0)</t>
  </si>
  <si>
    <t>0.38 (-0.27, 1.04)</t>
  </si>
  <si>
    <t>GM3(d18:1/22:0)</t>
  </si>
  <si>
    <t>0.25 (-0.34, 0.85)</t>
  </si>
  <si>
    <t>GM3(d18:1/20:0)</t>
  </si>
  <si>
    <t>GM3(d18:1/18:0)</t>
  </si>
  <si>
    <t>-0.35 (-1.33, 0.63)</t>
  </si>
  <si>
    <t>GM3(d18:1/16:0)</t>
  </si>
  <si>
    <t>Gm3D</t>
  </si>
  <si>
    <t>-0.13 (-0.98, 0.71)</t>
  </si>
  <si>
    <t>Hex3Cer(d18:1/24:1)</t>
  </si>
  <si>
    <t>0.06 (-0.59, 0.71)</t>
  </si>
  <si>
    <t>Hex3Cer(d18:1/24:0)</t>
  </si>
  <si>
    <t>0.20 (-0.54, 0.95)</t>
  </si>
  <si>
    <t>Hex3Cer(d18:1/22:0)</t>
  </si>
  <si>
    <t>0.38 (-0.29, 1.05)</t>
  </si>
  <si>
    <t>Hex3Cer(d18:1/20:0)</t>
  </si>
  <si>
    <t>0.42 (-0.24, 1.09)</t>
  </si>
  <si>
    <t>Hex3Cer(d18:1/18:0)</t>
  </si>
  <si>
    <t>0.24 (-0.69, 1.18)</t>
  </si>
  <si>
    <t>Hex3Cer(d18:1/16:0)</t>
  </si>
  <si>
    <t>Hex3CerD</t>
  </si>
  <si>
    <t>0.51 (-0.12, 1.14)</t>
  </si>
  <si>
    <t>Hex2Cer(d18:2/24:1)</t>
  </si>
  <si>
    <t>0.16 (-0.49, 0.81)</t>
  </si>
  <si>
    <t>Hex2Cer(d18:2/16:0)</t>
  </si>
  <si>
    <t>0.68 (0.07, 1.29)</t>
  </si>
  <si>
    <t>Hex2Cer(d18:1/24:1)</t>
  </si>
  <si>
    <t>0.81 (0.08, 1.55)</t>
  </si>
  <si>
    <t>Hex2Cer(d18:1/24:0)</t>
  </si>
  <si>
    <t>0.56 (-0.17, 1.28)</t>
  </si>
  <si>
    <t>Hex2Cer(d18:1/22:0)</t>
  </si>
  <si>
    <t>0.15 (-0.51, 0.82)</t>
  </si>
  <si>
    <t>Hex2Cer(d18:1/20:0)</t>
  </si>
  <si>
    <t>0.74 (0.13, 1.36)</t>
  </si>
  <si>
    <t>Hex2Cer(d18:1/18:0)</t>
  </si>
  <si>
    <t>0.73 (0.03, 1.43)</t>
  </si>
  <si>
    <t>Hex2Cer(d18:1/16:0)</t>
  </si>
  <si>
    <t>1.01 (0.49, 1.54)</t>
  </si>
  <si>
    <t>Hex2Cer(d16:1/24:1)</t>
  </si>
  <si>
    <t>0.98 (0.43, 1.54)</t>
  </si>
  <si>
    <t>Hex2Cer(d16:1/16:0)</t>
  </si>
  <si>
    <t>Hex2CerD</t>
  </si>
  <si>
    <t>-0.12 (-0.85, 0.60)</t>
  </si>
  <si>
    <t>HexCer(d18:2/24:0)</t>
  </si>
  <si>
    <t>-0.22 (-0.89, 0.45)</t>
  </si>
  <si>
    <t>HexCer(d18:2/22:0)</t>
  </si>
  <si>
    <t>-0.09 (-0.64, 0.46)</t>
  </si>
  <si>
    <t>HexCer(d18:2/20:0)</t>
  </si>
  <si>
    <t>-0.25 (-0.90, 0.40)</t>
  </si>
  <si>
    <t>HexCer(d18:2/18:0)</t>
  </si>
  <si>
    <t>-0.39 (-1.05, 0.27)</t>
  </si>
  <si>
    <t>HexCer(d18:1/24:1)</t>
  </si>
  <si>
    <t>0.26 (-0.40, 0.92)</t>
  </si>
  <si>
    <t>HexCer(d18:1/24:0)</t>
  </si>
  <si>
    <t>-0.21 (-0.86, 0.43)</t>
  </si>
  <si>
    <t>HexCer(d18:1/22:0)</t>
  </si>
  <si>
    <t>-0.23 (-0.89, 0.43)</t>
  </si>
  <si>
    <t>HexCer(d18:1/20:0)</t>
  </si>
  <si>
    <t>-0.52 (-1.16, 0.12)</t>
  </si>
  <si>
    <t>HexCer(d18:1/18:0)</t>
  </si>
  <si>
    <t>0.18 (-0.50, 0.85)</t>
  </si>
  <si>
    <t>HexCer(d18:1/16:0)</t>
  </si>
  <si>
    <t>0.72 (0.16, 1.28)</t>
  </si>
  <si>
    <t>HexCer(d16:1/24:0)</t>
  </si>
  <si>
    <t>0.76 (0.19, 1.33)</t>
  </si>
  <si>
    <t>HexCer(d16:1/22:0)</t>
  </si>
  <si>
    <t>0.57 (0.00, 1.13)</t>
  </si>
  <si>
    <t>HexCer(d16:1/20:0)</t>
  </si>
  <si>
    <t>0.40 (-0.13, 0.92)</t>
  </si>
  <si>
    <t>HexCer(d16:1/18:0)</t>
  </si>
  <si>
    <t>HexCerD</t>
  </si>
  <si>
    <t>Cer1P(d18:1/16:0)</t>
  </si>
  <si>
    <t>Cer1P</t>
  </si>
  <si>
    <t>-0.17 (-0.62, 0.28)</t>
  </si>
  <si>
    <t>Cer(m18:1/24:1)</t>
  </si>
  <si>
    <t>0.14 (-0.35, 0.62)</t>
  </si>
  <si>
    <t>Cer(m18:1/24:0)</t>
  </si>
  <si>
    <t>0.15 (-0.29, 0.59)</t>
  </si>
  <si>
    <t>Cer(m18:1/23:0)</t>
  </si>
  <si>
    <t>0.06 (-0.38, 0.51)</t>
  </si>
  <si>
    <t>Cer(m18:1/22:0)</t>
  </si>
  <si>
    <t>-0.10 (-0.56, 0.37)</t>
  </si>
  <si>
    <t>Cer(m18:1/20:0)</t>
  </si>
  <si>
    <t>-0.30 (-0.71, 0.11)</t>
  </si>
  <si>
    <t>Cer(m18:1/18:0)</t>
  </si>
  <si>
    <t>-0.15 (-0.58, 0.28)</t>
  </si>
  <si>
    <t>Cer(m18:0/24:1)</t>
  </si>
  <si>
    <t>0.11 (-0.32, 0.54)</t>
  </si>
  <si>
    <t>Cer(m18:0/24:0)</t>
  </si>
  <si>
    <t>0.15 (-0.27, 0.58)</t>
  </si>
  <si>
    <t>Cer(m18:0/23:0)</t>
  </si>
  <si>
    <t>0.09 (-0.33, 0.51)</t>
  </si>
  <si>
    <t>Cer(m18:0/22:0)</t>
  </si>
  <si>
    <t>Cer(m18:0/20:0)</t>
  </si>
  <si>
    <t>CerM</t>
  </si>
  <si>
    <t>0.05 (-0.64, 0.75)</t>
  </si>
  <si>
    <t>Cer(d20:1/26:0)</t>
  </si>
  <si>
    <t>0.06 (-0.50, 0.61)</t>
  </si>
  <si>
    <t>Cer(d20:1/24:1)</t>
  </si>
  <si>
    <t>0.08 (-0.56, 0.72)</t>
  </si>
  <si>
    <t>Cer(d20:1/24:0)</t>
  </si>
  <si>
    <t>0.25 (-0.35, 0.84)</t>
  </si>
  <si>
    <t>Cer(d20:1/23:0)</t>
  </si>
  <si>
    <t>0.07 (-0.57, 0.71)</t>
  </si>
  <si>
    <t>Cer(d20:1/22:0)</t>
  </si>
  <si>
    <t>-0.11 (-0.82, 0.60)</t>
  </si>
  <si>
    <t>Cer(d19:1/26:0)</t>
  </si>
  <si>
    <t>0.07 (-0.39, 0.52)</t>
  </si>
  <si>
    <t>Cer(d19:1/24:1)</t>
  </si>
  <si>
    <t>0.43 (-0.11, 0.97)</t>
  </si>
  <si>
    <t>Cer(d19:1/24:0)</t>
  </si>
  <si>
    <t>0.26 (-0.20, 0.73)</t>
  </si>
  <si>
    <t>Cer(d19:1/23:0)</t>
  </si>
  <si>
    <t>0.05 (-0.44, 0.54)</t>
  </si>
  <si>
    <t>Cer(d19:1/22:0)</t>
  </si>
  <si>
    <t>-0.11 (-0.63, 0.41)</t>
  </si>
  <si>
    <t>Cer(d19:1/20:0)</t>
  </si>
  <si>
    <t>-0.09 (-0.45, 0.27)</t>
  </si>
  <si>
    <t>Cer(d19:1/18:0)</t>
  </si>
  <si>
    <t>0.08 (-0.40, 0.56)</t>
  </si>
  <si>
    <t>Cer(d19:1/16:0)</t>
  </si>
  <si>
    <t>-0.10 (-0.72, 0.52)</t>
  </si>
  <si>
    <t>Cer(d18:2/26:0)</t>
  </si>
  <si>
    <t>-0.65 (-1.25, -0.06)</t>
  </si>
  <si>
    <t>Cer(d18:2/24:1)</t>
  </si>
  <si>
    <t>-0.40 (-1.03, 0.23)</t>
  </si>
  <si>
    <t>Cer(d18:2/24:0)</t>
  </si>
  <si>
    <t>-0.34 (-0.93, 0.26)</t>
  </si>
  <si>
    <t>Cer(d18:2/23:0)</t>
  </si>
  <si>
    <t>-0.59 (-1.20, 0.03)</t>
  </si>
  <si>
    <t>Cer(d18:2/22:0)</t>
  </si>
  <si>
    <t>-0.67 (-1.37, 0.02)</t>
  </si>
  <si>
    <t>Cer(d18:2/21:0)</t>
  </si>
  <si>
    <t>-0.70 (-1.33, -0.06)</t>
  </si>
  <si>
    <t>Cer(d18:2/20:0)</t>
  </si>
  <si>
    <t>-0.64 (-1.16, -0.12)</t>
  </si>
  <si>
    <t>Cer(d18:2/18:0)</t>
  </si>
  <si>
    <t>-0.37 (-0.74, 0.00)</t>
  </si>
  <si>
    <t>Cer(d18:2/17:0)</t>
  </si>
  <si>
    <t>-0.79 (-1.64, 0.06)</t>
  </si>
  <si>
    <t>Cer(d18:2/16:0)</t>
  </si>
  <si>
    <t>0.07 (-0.58, 0.72)</t>
  </si>
  <si>
    <t>Cer(d18:2/14:0)</t>
  </si>
  <si>
    <t>0.08 (-0.75, 0.91)</t>
  </si>
  <si>
    <t>Cer(d18:1/26:0)</t>
  </si>
  <si>
    <t>-0.61 (-1.28, 0.07)</t>
  </si>
  <si>
    <t>Cer(d18:1/24:1)</t>
  </si>
  <si>
    <t>-0.12 (-0.84, 0.61)</t>
  </si>
  <si>
    <t>Cer(d18:1/24:0)</t>
  </si>
  <si>
    <t>-0.23 (-0.90, 0.44)</t>
  </si>
  <si>
    <t>Cer(d18:1/23:0)</t>
  </si>
  <si>
    <t>-0.36 (-1.05, 0.33)</t>
  </si>
  <si>
    <t>Cer(d18:1/22:0)</t>
  </si>
  <si>
    <t>-0.23 (-0.76, 0.29)</t>
  </si>
  <si>
    <t>Cer(d18:1/21:0)</t>
  </si>
  <si>
    <t>-0.41 (-0.98, 0.15)</t>
  </si>
  <si>
    <t>Cer(d18:1/20:0)</t>
  </si>
  <si>
    <t>-0.33 (-0.86, 0.20)</t>
  </si>
  <si>
    <t>Cer(d18:1/19:0)</t>
  </si>
  <si>
    <t>-0.55 (-1.06, -0.03)</t>
  </si>
  <si>
    <t>Cer(d18:1/18:0)</t>
  </si>
  <si>
    <t>-0.50 (-1.20, 0.19)</t>
  </si>
  <si>
    <t>Cer(d18:1/17:0)</t>
  </si>
  <si>
    <t>-0.51 (-1.37, 0.34)</t>
  </si>
  <si>
    <t>Cer(d18:1/16:0)</t>
  </si>
  <si>
    <t>0.10 (-0.50, 0.69)</t>
  </si>
  <si>
    <t>Cer(d18:1/14:0)</t>
  </si>
  <si>
    <t>-0.01 (-0.59, 0.56)</t>
  </si>
  <si>
    <t>Cer(d17:1/24:1)</t>
  </si>
  <si>
    <t>0.24 (-0.32, 0.80)</t>
  </si>
  <si>
    <t>Cer(d17:1/24:0)</t>
  </si>
  <si>
    <t>0.05 (-0.45, 0.54)</t>
  </si>
  <si>
    <t>Cer(d17:1/23:0)</t>
  </si>
  <si>
    <t>0.11 (-0.44, 0.67)</t>
  </si>
  <si>
    <t>Cer(d17:1/22:0)</t>
  </si>
  <si>
    <t>0.14 (-0.46, 0.75)</t>
  </si>
  <si>
    <t>Cer(d17:1/20:0)</t>
  </si>
  <si>
    <t>-0.42 (-1.03, 0.19)</t>
  </si>
  <si>
    <t>Cer(d17:1/18:0)</t>
  </si>
  <si>
    <t>-0.16 (-0.70, 0.37)</t>
  </si>
  <si>
    <t>Cer(d17:1/16:0)</t>
  </si>
  <si>
    <t>0.19 (-0.36, 0.75)</t>
  </si>
  <si>
    <t>Cer(d16:1/24:1)</t>
  </si>
  <si>
    <t>0.45 (-0.05, 0.94)</t>
  </si>
  <si>
    <t>Cer(d16:1/24:0)</t>
  </si>
  <si>
    <t>0.42 (-0.05, 0.89)</t>
  </si>
  <si>
    <t>Cer(d16:1/23:0)</t>
  </si>
  <si>
    <t>0.28 (-0.24, 0.79)</t>
  </si>
  <si>
    <t>Cer(d16:1/22:0)</t>
  </si>
  <si>
    <t>0.25 (-0.29, 0.80)</t>
  </si>
  <si>
    <t>Cer(d16:1/20:0)</t>
  </si>
  <si>
    <t>-0.01 (-0.47, 0.44)</t>
  </si>
  <si>
    <t>Cer(d16:1/18:0)</t>
  </si>
  <si>
    <t>0.37 (-0.18, 0.91)</t>
  </si>
  <si>
    <t>Cer(d16:1/16:0)</t>
  </si>
  <si>
    <t>-0.09 (-0.69, 0.52)</t>
  </si>
  <si>
    <t>Cer(d18:0/24:1)</t>
  </si>
  <si>
    <t>0.34 (-0.36, 1.03)</t>
  </si>
  <si>
    <t>Cer(d18:0/24:0)</t>
  </si>
  <si>
    <t>0.00 (-0.68, 0.69)</t>
  </si>
  <si>
    <t>Cer(d18:0/22:0)</t>
  </si>
  <si>
    <t>-0.15 (-0.90, 0.60)</t>
  </si>
  <si>
    <t>Cer(d18:0/20:0)</t>
  </si>
  <si>
    <t>-0.42 (-0.92, 0.09)</t>
  </si>
  <si>
    <t>Cer(d18:0/18:0)</t>
  </si>
  <si>
    <t>0.04 (-0.71, 0.79)</t>
  </si>
  <si>
    <t>Cer(d18:0/16:0)</t>
  </si>
  <si>
    <t>CerD</t>
  </si>
  <si>
    <t>-0.96 (-2.04, 0.13)</t>
  </si>
  <si>
    <t>S1P(d18:2)</t>
  </si>
  <si>
    <t>-0.45 (-1.41, 0.52)</t>
  </si>
  <si>
    <t>S1P(d18:1)</t>
  </si>
  <si>
    <t>0.06 (-0.80, 0.92)</t>
  </si>
  <si>
    <t>S1P(d18:0)</t>
  </si>
  <si>
    <t>0.64 (-0.30, 1.59)</t>
  </si>
  <si>
    <t>S1P(d16:1)</t>
  </si>
  <si>
    <t>S1pD</t>
  </si>
  <si>
    <t>-0.61 (-2.60, 1.39)</t>
  </si>
  <si>
    <t>Sph(d18:2)</t>
  </si>
  <si>
    <t>0.10 (-0.37, 0.58)</t>
  </si>
  <si>
    <t>Sph(d18:1)</t>
  </si>
  <si>
    <t>-1.01 (-2.51, 0.48)</t>
  </si>
  <si>
    <t>Sph(d16:1)</t>
  </si>
  <si>
    <t>Log2 Transformed Lipids. Models minimally adjusted by: maleYN BIIIpcagemth BIIIexperience [age at blood collection] days_stored_[timepoint] mins_collected_to_stored_[timepoint]</t>
  </si>
  <si>
    <t>Outcome: BIIICrs</t>
  </si>
  <si>
    <t>Q</t>
  </si>
  <si>
    <t>p value</t>
  </si>
  <si>
    <t>AMD (95% CI)</t>
  </si>
  <si>
    <t>Exposure Lab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1" xfId="0" applyFont="1" applyBorder="1"/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D23855-3355-41E3-BBBD-091690790BE0}">
  <dimension ref="A1:F934"/>
  <sheetViews>
    <sheetView tabSelected="1" workbookViewId="0">
      <selection sqref="A1:D1"/>
    </sheetView>
  </sheetViews>
  <sheetFormatPr defaultRowHeight="15" x14ac:dyDescent="0.25"/>
  <cols>
    <col min="1" max="1" width="37.140625" customWidth="1"/>
    <col min="2" max="2" width="16.85546875" bestFit="1" customWidth="1"/>
  </cols>
  <sheetData>
    <row r="1" spans="1:6" x14ac:dyDescent="0.25">
      <c r="A1" s="2" t="s">
        <v>1652</v>
      </c>
      <c r="B1" s="2" t="s">
        <v>1651</v>
      </c>
      <c r="C1" s="2" t="s">
        <v>1650</v>
      </c>
      <c r="D1" s="2" t="s">
        <v>1649</v>
      </c>
      <c r="F1" t="s">
        <v>1648</v>
      </c>
    </row>
    <row r="2" spans="1:6" x14ac:dyDescent="0.25">
      <c r="A2" t="s">
        <v>94</v>
      </c>
      <c r="F2" s="1" t="s">
        <v>1647</v>
      </c>
    </row>
    <row r="3" spans="1:6" x14ac:dyDescent="0.25">
      <c r="A3" t="s">
        <v>1646</v>
      </c>
      <c r="B3" t="s">
        <v>1645</v>
      </c>
      <c r="C3">
        <v>0.18243006452294591</v>
      </c>
      <c r="D3">
        <v>0.52121467399999999</v>
      </c>
    </row>
    <row r="4" spans="1:6" x14ac:dyDescent="0.25">
      <c r="A4" t="s">
        <v>1644</v>
      </c>
      <c r="B4" t="s">
        <v>1643</v>
      </c>
      <c r="C4">
        <v>0.665219101188818</v>
      </c>
      <c r="D4">
        <v>0.87313173799999999</v>
      </c>
    </row>
    <row r="5" spans="1:6" x14ac:dyDescent="0.25">
      <c r="A5" t="s">
        <v>1642</v>
      </c>
      <c r="B5" t="s">
        <v>1641</v>
      </c>
      <c r="C5">
        <v>0.5508864892998091</v>
      </c>
      <c r="D5">
        <v>0.81814138400000003</v>
      </c>
    </row>
    <row r="8" spans="1:6" x14ac:dyDescent="0.25">
      <c r="A8" t="s">
        <v>1640</v>
      </c>
    </row>
    <row r="9" spans="1:6" x14ac:dyDescent="0.25">
      <c r="A9" t="s">
        <v>1639</v>
      </c>
      <c r="B9" t="s">
        <v>1638</v>
      </c>
      <c r="C9">
        <v>0.18356019905426241</v>
      </c>
      <c r="D9">
        <v>0.52131707500000002</v>
      </c>
    </row>
    <row r="10" spans="1:6" x14ac:dyDescent="0.25">
      <c r="A10" t="s">
        <v>1637</v>
      </c>
      <c r="B10" t="s">
        <v>1636</v>
      </c>
      <c r="C10">
        <v>0.88599735300688343</v>
      </c>
      <c r="D10">
        <v>0.96600815600000001</v>
      </c>
    </row>
    <row r="11" spans="1:6" x14ac:dyDescent="0.25">
      <c r="A11" t="s">
        <v>1635</v>
      </c>
      <c r="B11" t="s">
        <v>1634</v>
      </c>
      <c r="C11">
        <v>0.36330160137823098</v>
      </c>
      <c r="D11">
        <v>0.69235044700000004</v>
      </c>
    </row>
    <row r="12" spans="1:6" x14ac:dyDescent="0.25">
      <c r="A12" t="s">
        <v>1633</v>
      </c>
      <c r="B12" t="s">
        <v>1632</v>
      </c>
      <c r="C12">
        <v>8.3077122052878302E-2</v>
      </c>
      <c r="D12">
        <v>0.36629458399999998</v>
      </c>
    </row>
    <row r="15" spans="1:6" x14ac:dyDescent="0.25">
      <c r="A15" t="s">
        <v>1631</v>
      </c>
    </row>
    <row r="16" spans="1:6" x14ac:dyDescent="0.25">
      <c r="A16" t="s">
        <v>1630</v>
      </c>
      <c r="B16" t="s">
        <v>1629</v>
      </c>
      <c r="C16">
        <v>0.91615229259842357</v>
      </c>
      <c r="D16">
        <v>0.978720861</v>
      </c>
    </row>
    <row r="17" spans="1:4" x14ac:dyDescent="0.25">
      <c r="A17" t="s">
        <v>1628</v>
      </c>
      <c r="B17" t="s">
        <v>1627</v>
      </c>
      <c r="C17">
        <v>0.1040577959947119</v>
      </c>
      <c r="D17">
        <v>0.40389332999999999</v>
      </c>
    </row>
    <row r="18" spans="1:4" x14ac:dyDescent="0.25">
      <c r="A18" t="s">
        <v>1626</v>
      </c>
      <c r="B18" t="s">
        <v>1625</v>
      </c>
      <c r="C18">
        <v>0.69546052988077645</v>
      </c>
      <c r="D18">
        <v>0.88322799600000002</v>
      </c>
    </row>
    <row r="19" spans="1:4" x14ac:dyDescent="0.25">
      <c r="A19" t="s">
        <v>1624</v>
      </c>
      <c r="B19" t="s">
        <v>1623</v>
      </c>
      <c r="C19">
        <v>0.98973896549615392</v>
      </c>
      <c r="D19">
        <v>0.99358012600000001</v>
      </c>
    </row>
    <row r="20" spans="1:4" x14ac:dyDescent="0.25">
      <c r="A20" t="s">
        <v>1622</v>
      </c>
      <c r="B20" t="s">
        <v>1621</v>
      </c>
      <c r="C20">
        <v>0.34069716022162461</v>
      </c>
      <c r="D20">
        <v>0.68139432</v>
      </c>
    </row>
    <row r="21" spans="1:4" x14ac:dyDescent="0.25">
      <c r="A21" t="s">
        <v>1620</v>
      </c>
      <c r="B21" t="s">
        <v>1619</v>
      </c>
      <c r="C21">
        <v>0.78128258282525942</v>
      </c>
      <c r="D21">
        <v>0.92168402900000002</v>
      </c>
    </row>
    <row r="22" spans="1:4" x14ac:dyDescent="0.25">
      <c r="A22" t="s">
        <v>1618</v>
      </c>
      <c r="B22" t="s">
        <v>1617</v>
      </c>
      <c r="C22">
        <v>0.19016053236792879</v>
      </c>
      <c r="D22">
        <v>0.52994354700000001</v>
      </c>
    </row>
    <row r="23" spans="1:4" x14ac:dyDescent="0.25">
      <c r="A23" t="s">
        <v>1616</v>
      </c>
      <c r="B23" t="s">
        <v>1615</v>
      </c>
      <c r="C23">
        <v>0.95676754038323586</v>
      </c>
      <c r="D23">
        <v>0.99026975399999995</v>
      </c>
    </row>
    <row r="24" spans="1:4" x14ac:dyDescent="0.25">
      <c r="A24" t="s">
        <v>1614</v>
      </c>
      <c r="B24" t="s">
        <v>1613</v>
      </c>
      <c r="C24">
        <v>0.3639166670217221</v>
      </c>
      <c r="D24">
        <v>0.69235044700000004</v>
      </c>
    </row>
    <row r="25" spans="1:4" x14ac:dyDescent="0.25">
      <c r="A25" t="s">
        <v>1612</v>
      </c>
      <c r="B25" t="s">
        <v>1611</v>
      </c>
      <c r="C25">
        <v>0.2903264962250916</v>
      </c>
      <c r="D25">
        <v>0.62931106400000003</v>
      </c>
    </row>
    <row r="26" spans="1:4" x14ac:dyDescent="0.25">
      <c r="A26" t="s">
        <v>1610</v>
      </c>
      <c r="B26" t="s">
        <v>1609</v>
      </c>
      <c r="C26">
        <v>7.6552888931282606E-2</v>
      </c>
      <c r="D26">
        <v>0.35200832700000001</v>
      </c>
    </row>
    <row r="27" spans="1:4" x14ac:dyDescent="0.25">
      <c r="A27" t="s">
        <v>1608</v>
      </c>
      <c r="B27" t="s">
        <v>1607</v>
      </c>
      <c r="C27">
        <v>7.8118026980013106E-2</v>
      </c>
      <c r="D27">
        <v>0.35450051999999999</v>
      </c>
    </row>
    <row r="28" spans="1:4" x14ac:dyDescent="0.25">
      <c r="A28" t="s">
        <v>1606</v>
      </c>
      <c r="B28" t="s">
        <v>1605</v>
      </c>
      <c r="C28">
        <v>0.49793198540672712</v>
      </c>
      <c r="D28">
        <v>0.77892202200000005</v>
      </c>
    </row>
    <row r="29" spans="1:4" x14ac:dyDescent="0.25">
      <c r="A29" t="s">
        <v>1604</v>
      </c>
      <c r="B29" t="s">
        <v>1603</v>
      </c>
      <c r="C29">
        <v>0.55025394454449283</v>
      </c>
      <c r="D29">
        <v>0.81814138400000003</v>
      </c>
    </row>
    <row r="30" spans="1:4" x14ac:dyDescent="0.25">
      <c r="A30" t="s">
        <v>1602</v>
      </c>
      <c r="B30" t="s">
        <v>1601</v>
      </c>
      <c r="C30">
        <v>0.17651498858336551</v>
      </c>
      <c r="D30">
        <v>0.510103164</v>
      </c>
    </row>
    <row r="31" spans="1:4" x14ac:dyDescent="0.25">
      <c r="A31" t="s">
        <v>1600</v>
      </c>
      <c r="B31" t="s">
        <v>1599</v>
      </c>
      <c r="C31">
        <v>0.63825228003069534</v>
      </c>
      <c r="D31">
        <v>0.860174997</v>
      </c>
    </row>
    <row r="32" spans="1:4" x14ac:dyDescent="0.25">
      <c r="A32" t="s">
        <v>1598</v>
      </c>
      <c r="B32" t="s">
        <v>1597</v>
      </c>
      <c r="C32">
        <v>0.68660010079928324</v>
      </c>
      <c r="D32">
        <v>0.87921068999999996</v>
      </c>
    </row>
    <row r="33" spans="1:4" x14ac:dyDescent="0.25">
      <c r="A33" t="s">
        <v>1596</v>
      </c>
      <c r="B33" t="s">
        <v>1595</v>
      </c>
      <c r="C33">
        <v>0.85325255293909885</v>
      </c>
      <c r="D33">
        <v>0.95269637600000001</v>
      </c>
    </row>
    <row r="34" spans="1:4" x14ac:dyDescent="0.25">
      <c r="A34" t="s">
        <v>1594</v>
      </c>
      <c r="B34" t="s">
        <v>1593</v>
      </c>
      <c r="C34">
        <v>0.40327641658473962</v>
      </c>
      <c r="D34">
        <v>0.72106566699999997</v>
      </c>
    </row>
    <row r="35" spans="1:4" x14ac:dyDescent="0.25">
      <c r="A35" t="s">
        <v>1592</v>
      </c>
      <c r="B35" t="s">
        <v>1591</v>
      </c>
      <c r="C35">
        <v>0.97078341920460898</v>
      </c>
      <c r="D35">
        <v>0.99116472600000005</v>
      </c>
    </row>
    <row r="36" spans="1:4" x14ac:dyDescent="0.25">
      <c r="A36" t="s">
        <v>1590</v>
      </c>
      <c r="B36" t="s">
        <v>1589</v>
      </c>
      <c r="C36">
        <v>0.75377581418844641</v>
      </c>
      <c r="D36">
        <v>0.91110596899999996</v>
      </c>
    </row>
    <row r="37" spans="1:4" x14ac:dyDescent="0.25">
      <c r="A37" t="s">
        <v>1588</v>
      </c>
      <c r="B37" t="s">
        <v>1587</v>
      </c>
      <c r="C37">
        <v>0.23975219211498269</v>
      </c>
      <c r="D37">
        <v>0.58471830400000002</v>
      </c>
    </row>
    <row r="38" spans="1:4" x14ac:dyDescent="0.25">
      <c r="A38" t="s">
        <v>1586</v>
      </c>
      <c r="B38" t="s">
        <v>1585</v>
      </c>
      <c r="C38">
        <v>0.15776238125619049</v>
      </c>
      <c r="D38">
        <v>0.48388777799999999</v>
      </c>
    </row>
    <row r="39" spans="1:4" x14ac:dyDescent="0.25">
      <c r="A39" t="s">
        <v>1584</v>
      </c>
      <c r="B39" t="s">
        <v>1583</v>
      </c>
      <c r="C39">
        <v>3.6871528245747298E-2</v>
      </c>
      <c r="D39">
        <v>0.27778937799999998</v>
      </c>
    </row>
    <row r="40" spans="1:4" x14ac:dyDescent="0.25">
      <c r="A40" t="s">
        <v>1582</v>
      </c>
      <c r="B40" t="s">
        <v>1581</v>
      </c>
      <c r="C40">
        <v>0.22673534155691849</v>
      </c>
      <c r="D40">
        <v>0.57760090200000003</v>
      </c>
    </row>
    <row r="41" spans="1:4" x14ac:dyDescent="0.25">
      <c r="A41" t="s">
        <v>1580</v>
      </c>
      <c r="B41" t="s">
        <v>1579</v>
      </c>
      <c r="C41">
        <v>0.15025416588355381</v>
      </c>
      <c r="D41">
        <v>0.471289085</v>
      </c>
    </row>
    <row r="42" spans="1:4" x14ac:dyDescent="0.25">
      <c r="A42" t="s">
        <v>1578</v>
      </c>
      <c r="B42" t="s">
        <v>1577</v>
      </c>
      <c r="C42">
        <v>0.37869718274242559</v>
      </c>
      <c r="D42">
        <v>0.69266237200000003</v>
      </c>
    </row>
    <row r="43" spans="1:4" x14ac:dyDescent="0.25">
      <c r="A43" t="s">
        <v>1576</v>
      </c>
      <c r="B43" t="s">
        <v>1575</v>
      </c>
      <c r="C43">
        <v>0.30670898285196591</v>
      </c>
      <c r="D43">
        <v>0.652071701</v>
      </c>
    </row>
    <row r="44" spans="1:4" x14ac:dyDescent="0.25">
      <c r="A44" t="s">
        <v>1574</v>
      </c>
      <c r="B44" t="s">
        <v>1573</v>
      </c>
      <c r="C44">
        <v>0.49744576707029742</v>
      </c>
      <c r="D44">
        <v>0.77892202200000005</v>
      </c>
    </row>
    <row r="45" spans="1:4" x14ac:dyDescent="0.25">
      <c r="A45" t="s">
        <v>1572</v>
      </c>
      <c r="B45" t="s">
        <v>1571</v>
      </c>
      <c r="C45">
        <v>0.74967349414117068</v>
      </c>
      <c r="D45">
        <v>0.90756104800000004</v>
      </c>
    </row>
    <row r="46" spans="1:4" x14ac:dyDescent="0.25">
      <c r="A46" t="s">
        <v>1570</v>
      </c>
      <c r="B46" t="s">
        <v>1569</v>
      </c>
      <c r="C46">
        <v>8.0228036073858505E-2</v>
      </c>
      <c r="D46">
        <v>0.35986679799999999</v>
      </c>
    </row>
    <row r="47" spans="1:4" x14ac:dyDescent="0.25">
      <c r="A47" t="s">
        <v>1568</v>
      </c>
      <c r="B47" t="s">
        <v>1567</v>
      </c>
      <c r="C47">
        <v>0.84478558280162219</v>
      </c>
      <c r="D47">
        <v>0.95053329600000003</v>
      </c>
    </row>
    <row r="48" spans="1:4" x14ac:dyDescent="0.25">
      <c r="A48" t="s">
        <v>1566</v>
      </c>
      <c r="B48" t="s">
        <v>1565</v>
      </c>
      <c r="C48">
        <v>0.83831187133408314</v>
      </c>
      <c r="D48">
        <v>0.94741117200000002</v>
      </c>
    </row>
    <row r="49" spans="1:4" x14ac:dyDescent="0.25">
      <c r="A49" t="s">
        <v>1564</v>
      </c>
      <c r="B49" t="s">
        <v>1563</v>
      </c>
      <c r="C49">
        <v>6.8822368240833501E-2</v>
      </c>
      <c r="D49">
        <v>0.35200832700000001</v>
      </c>
    </row>
    <row r="50" spans="1:4" x14ac:dyDescent="0.25">
      <c r="A50" t="s">
        <v>1562</v>
      </c>
      <c r="B50" t="s">
        <v>1561</v>
      </c>
      <c r="C50">
        <v>5.05650860047131E-2</v>
      </c>
      <c r="D50">
        <v>0.31794609000000001</v>
      </c>
    </row>
    <row r="51" spans="1:4" x14ac:dyDescent="0.25">
      <c r="A51" t="s">
        <v>1560</v>
      </c>
      <c r="B51" t="s">
        <v>1559</v>
      </c>
      <c r="C51">
        <v>1.6787862931086799E-2</v>
      </c>
      <c r="D51">
        <v>0.19814567999999999</v>
      </c>
    </row>
    <row r="52" spans="1:4" x14ac:dyDescent="0.25">
      <c r="A52" t="s">
        <v>1558</v>
      </c>
      <c r="B52" t="s">
        <v>1557</v>
      </c>
      <c r="C52">
        <v>3.08596480169048E-2</v>
      </c>
      <c r="D52">
        <v>0.257837331</v>
      </c>
    </row>
    <row r="53" spans="1:4" x14ac:dyDescent="0.25">
      <c r="A53" t="s">
        <v>1556</v>
      </c>
      <c r="B53" t="s">
        <v>1555</v>
      </c>
      <c r="C53">
        <v>5.8268372253585998E-2</v>
      </c>
      <c r="D53">
        <v>0.33493523600000003</v>
      </c>
    </row>
    <row r="54" spans="1:4" x14ac:dyDescent="0.25">
      <c r="A54" t="s">
        <v>1554</v>
      </c>
      <c r="B54" t="s">
        <v>1553</v>
      </c>
      <c r="C54">
        <v>6.22565650046722E-2</v>
      </c>
      <c r="D54">
        <v>0.35008039499999999</v>
      </c>
    </row>
    <row r="55" spans="1:4" x14ac:dyDescent="0.25">
      <c r="A55" t="s">
        <v>1552</v>
      </c>
      <c r="B55" t="s">
        <v>1551</v>
      </c>
      <c r="C55">
        <v>0.26630028962161229</v>
      </c>
      <c r="D55">
        <v>0.60083068500000003</v>
      </c>
    </row>
    <row r="56" spans="1:4" x14ac:dyDescent="0.25">
      <c r="A56" t="s">
        <v>1550</v>
      </c>
      <c r="B56" t="s">
        <v>1549</v>
      </c>
      <c r="C56">
        <v>0.2089255492119006</v>
      </c>
      <c r="D56">
        <v>0.55649519199999997</v>
      </c>
    </row>
    <row r="57" spans="1:4" x14ac:dyDescent="0.25">
      <c r="A57" t="s">
        <v>1548</v>
      </c>
      <c r="B57" t="s">
        <v>1547</v>
      </c>
      <c r="C57">
        <v>3.1808517778892799E-2</v>
      </c>
      <c r="D57">
        <v>0.25882168500000002</v>
      </c>
    </row>
    <row r="58" spans="1:4" x14ac:dyDescent="0.25">
      <c r="A58" t="s">
        <v>1546</v>
      </c>
      <c r="B58" t="s">
        <v>1545</v>
      </c>
      <c r="C58">
        <v>0.74028625999502284</v>
      </c>
      <c r="D58">
        <v>0.90356784700000004</v>
      </c>
    </row>
    <row r="59" spans="1:4" x14ac:dyDescent="0.25">
      <c r="A59" t="s">
        <v>1544</v>
      </c>
      <c r="B59" t="s">
        <v>1543</v>
      </c>
      <c r="C59">
        <v>0.73791638464225917</v>
      </c>
      <c r="D59">
        <v>0.90356784700000004</v>
      </c>
    </row>
    <row r="60" spans="1:4" x14ac:dyDescent="0.25">
      <c r="A60" t="s">
        <v>1542</v>
      </c>
      <c r="B60" t="s">
        <v>1541</v>
      </c>
      <c r="C60">
        <v>0.61522976035499688</v>
      </c>
      <c r="D60">
        <v>0.85453847199999999</v>
      </c>
    </row>
    <row r="61" spans="1:4" x14ac:dyDescent="0.25">
      <c r="A61" t="s">
        <v>1540</v>
      </c>
      <c r="B61" t="s">
        <v>1539</v>
      </c>
      <c r="C61">
        <v>0.67184341503118383</v>
      </c>
      <c r="D61">
        <v>0.87313173799999999</v>
      </c>
    </row>
    <row r="62" spans="1:4" x14ac:dyDescent="0.25">
      <c r="A62" t="s">
        <v>1538</v>
      </c>
      <c r="B62" t="s">
        <v>1537</v>
      </c>
      <c r="C62">
        <v>0.83997279200689756</v>
      </c>
      <c r="D62">
        <v>0.94741117200000002</v>
      </c>
    </row>
    <row r="63" spans="1:4" x14ac:dyDescent="0.25">
      <c r="A63" t="s">
        <v>1536</v>
      </c>
      <c r="B63" t="s">
        <v>1535</v>
      </c>
      <c r="C63">
        <v>0.26867042209197739</v>
      </c>
      <c r="D63">
        <v>0.60083068500000003</v>
      </c>
    </row>
    <row r="64" spans="1:4" x14ac:dyDescent="0.25">
      <c r="A64" t="s">
        <v>1534</v>
      </c>
      <c r="B64" t="s">
        <v>1533</v>
      </c>
      <c r="C64">
        <v>0.1147566333388438</v>
      </c>
      <c r="D64">
        <v>0.422267854</v>
      </c>
    </row>
    <row r="65" spans="1:4" x14ac:dyDescent="0.25">
      <c r="A65" t="s">
        <v>1532</v>
      </c>
      <c r="B65" t="s">
        <v>1531</v>
      </c>
      <c r="C65">
        <v>0.7665669330917011</v>
      </c>
      <c r="D65">
        <v>0.91691963300000001</v>
      </c>
    </row>
    <row r="66" spans="1:4" x14ac:dyDescent="0.25">
      <c r="A66" t="s">
        <v>1530</v>
      </c>
      <c r="B66" t="s">
        <v>1529</v>
      </c>
      <c r="C66">
        <v>0.76771616645561203</v>
      </c>
      <c r="D66">
        <v>0.91691963300000001</v>
      </c>
    </row>
    <row r="67" spans="1:4" x14ac:dyDescent="0.25">
      <c r="A67" t="s">
        <v>1528</v>
      </c>
      <c r="B67" t="s">
        <v>1527</v>
      </c>
      <c r="C67">
        <v>0.82869434436926503</v>
      </c>
      <c r="D67">
        <v>0.94429781400000001</v>
      </c>
    </row>
    <row r="68" spans="1:4" x14ac:dyDescent="0.25">
      <c r="A68" t="s">
        <v>1526</v>
      </c>
      <c r="B68" t="s">
        <v>1525</v>
      </c>
      <c r="C68">
        <v>0.41553585695396089</v>
      </c>
      <c r="D68">
        <v>0.73788518299999994</v>
      </c>
    </row>
    <row r="69" spans="1:4" x14ac:dyDescent="0.25">
      <c r="A69" t="s">
        <v>1524</v>
      </c>
      <c r="B69" t="s">
        <v>1523</v>
      </c>
      <c r="C69">
        <v>0.80490257975022361</v>
      </c>
      <c r="D69">
        <v>0.93333866300000001</v>
      </c>
    </row>
    <row r="70" spans="1:4" x14ac:dyDescent="0.25">
      <c r="A70" t="s">
        <v>1522</v>
      </c>
      <c r="B70" t="s">
        <v>1521</v>
      </c>
      <c r="C70">
        <v>0.83535575304931209</v>
      </c>
      <c r="D70">
        <v>0.94741117200000002</v>
      </c>
    </row>
    <row r="71" spans="1:4" x14ac:dyDescent="0.25">
      <c r="A71" t="s">
        <v>1520</v>
      </c>
      <c r="B71" t="s">
        <v>1519</v>
      </c>
      <c r="C71">
        <v>0.87885458199314059</v>
      </c>
      <c r="D71">
        <v>0.96326434400000005</v>
      </c>
    </row>
    <row r="74" spans="1:4" x14ac:dyDescent="0.25">
      <c r="A74" t="s">
        <v>1518</v>
      </c>
    </row>
    <row r="75" spans="1:4" x14ac:dyDescent="0.25">
      <c r="A75" t="s">
        <v>1517</v>
      </c>
      <c r="B75" t="s">
        <v>390</v>
      </c>
      <c r="C75">
        <v>0.67776471113091108</v>
      </c>
      <c r="D75">
        <v>0.87366348100000002</v>
      </c>
    </row>
    <row r="76" spans="1:4" x14ac:dyDescent="0.25">
      <c r="A76" t="s">
        <v>1516</v>
      </c>
      <c r="B76" t="s">
        <v>1515</v>
      </c>
      <c r="C76">
        <v>0.67975872624700895</v>
      </c>
      <c r="D76">
        <v>0.87478071599999996</v>
      </c>
    </row>
    <row r="77" spans="1:4" x14ac:dyDescent="0.25">
      <c r="A77" t="s">
        <v>1514</v>
      </c>
      <c r="B77" t="s">
        <v>1513</v>
      </c>
      <c r="C77">
        <v>0.47921131385852039</v>
      </c>
      <c r="D77">
        <v>0.768617526</v>
      </c>
    </row>
    <row r="78" spans="1:4" x14ac:dyDescent="0.25">
      <c r="A78" t="s">
        <v>1512</v>
      </c>
      <c r="B78" t="s">
        <v>1511</v>
      </c>
      <c r="C78">
        <v>0.6185940623966415</v>
      </c>
      <c r="D78">
        <v>0.85453847199999999</v>
      </c>
    </row>
    <row r="79" spans="1:4" x14ac:dyDescent="0.25">
      <c r="A79" t="s">
        <v>1510</v>
      </c>
      <c r="B79" t="s">
        <v>1509</v>
      </c>
      <c r="C79">
        <v>0.49473212616535428</v>
      </c>
      <c r="D79">
        <v>0.77872642999999997</v>
      </c>
    </row>
    <row r="80" spans="1:4" x14ac:dyDescent="0.25">
      <c r="A80" t="s">
        <v>1508</v>
      </c>
      <c r="B80" t="s">
        <v>1507</v>
      </c>
      <c r="C80">
        <v>0.1504827719247662</v>
      </c>
      <c r="D80">
        <v>0.471289085</v>
      </c>
    </row>
    <row r="81" spans="1:4" x14ac:dyDescent="0.25">
      <c r="A81" t="s">
        <v>1506</v>
      </c>
      <c r="B81" t="s">
        <v>1505</v>
      </c>
      <c r="C81">
        <v>0.68916878628754497</v>
      </c>
      <c r="D81">
        <v>0.88104609300000003</v>
      </c>
    </row>
    <row r="82" spans="1:4" x14ac:dyDescent="0.25">
      <c r="A82" t="s">
        <v>1504</v>
      </c>
      <c r="B82" t="s">
        <v>1503</v>
      </c>
      <c r="C82">
        <v>0.7762707432264252</v>
      </c>
      <c r="D82">
        <v>0.92168402900000002</v>
      </c>
    </row>
    <row r="83" spans="1:4" x14ac:dyDescent="0.25">
      <c r="A83" t="s">
        <v>1502</v>
      </c>
      <c r="B83" t="s">
        <v>1501</v>
      </c>
      <c r="C83">
        <v>0.51056657155150353</v>
      </c>
      <c r="D83">
        <v>0.78924234999999998</v>
      </c>
    </row>
    <row r="84" spans="1:4" x14ac:dyDescent="0.25">
      <c r="A84" t="s">
        <v>1500</v>
      </c>
      <c r="B84" t="s">
        <v>1499</v>
      </c>
      <c r="C84">
        <v>0.57947790595721105</v>
      </c>
      <c r="D84">
        <v>0.83796600399999999</v>
      </c>
    </row>
    <row r="85" spans="1:4" x14ac:dyDescent="0.25">
      <c r="A85" t="s">
        <v>1498</v>
      </c>
      <c r="B85" t="s">
        <v>1497</v>
      </c>
      <c r="C85">
        <v>0.46488701845891861</v>
      </c>
      <c r="D85">
        <v>0.76108085700000006</v>
      </c>
    </row>
    <row r="88" spans="1:4" x14ac:dyDescent="0.25">
      <c r="A88" t="s">
        <v>1496</v>
      </c>
    </row>
    <row r="89" spans="1:4" x14ac:dyDescent="0.25">
      <c r="A89" t="s">
        <v>1495</v>
      </c>
      <c r="B89" t="s">
        <v>85</v>
      </c>
      <c r="C89">
        <v>0.4323599666195227</v>
      </c>
      <c r="D89">
        <v>0.74935461699999995</v>
      </c>
    </row>
    <row r="92" spans="1:4" x14ac:dyDescent="0.25">
      <c r="A92" t="s">
        <v>1494</v>
      </c>
    </row>
    <row r="93" spans="1:4" x14ac:dyDescent="0.25">
      <c r="A93" t="s">
        <v>1493</v>
      </c>
      <c r="B93" t="s">
        <v>1492</v>
      </c>
      <c r="C93">
        <v>0.13700206867128689</v>
      </c>
      <c r="D93">
        <v>0.45302768799999998</v>
      </c>
    </row>
    <row r="94" spans="1:4" x14ac:dyDescent="0.25">
      <c r="A94" t="s">
        <v>1491</v>
      </c>
      <c r="B94" t="s">
        <v>1490</v>
      </c>
      <c r="C94">
        <v>4.8680563041676603E-2</v>
      </c>
      <c r="D94">
        <v>0.31744636100000001</v>
      </c>
    </row>
    <row r="95" spans="1:4" x14ac:dyDescent="0.25">
      <c r="A95" t="s">
        <v>1489</v>
      </c>
      <c r="B95" t="s">
        <v>1488</v>
      </c>
      <c r="C95">
        <v>8.5277625170120004E-3</v>
      </c>
      <c r="D95">
        <v>0.14674480500000001</v>
      </c>
    </row>
    <row r="96" spans="1:4" x14ac:dyDescent="0.25">
      <c r="A96" t="s">
        <v>1487</v>
      </c>
      <c r="B96" t="s">
        <v>1486</v>
      </c>
      <c r="C96">
        <v>1.2358343931813299E-2</v>
      </c>
      <c r="D96">
        <v>0.16648381800000001</v>
      </c>
    </row>
    <row r="97" spans="1:4" x14ac:dyDescent="0.25">
      <c r="A97" t="s">
        <v>1485</v>
      </c>
      <c r="B97" t="s">
        <v>1484</v>
      </c>
      <c r="C97">
        <v>0.61061250121064448</v>
      </c>
      <c r="D97">
        <v>0.85453847199999999</v>
      </c>
    </row>
    <row r="98" spans="1:4" x14ac:dyDescent="0.25">
      <c r="A98" t="s">
        <v>1483</v>
      </c>
      <c r="B98" t="s">
        <v>1482</v>
      </c>
      <c r="C98">
        <v>0.1101232309559</v>
      </c>
      <c r="D98">
        <v>0.41282911700000002</v>
      </c>
    </row>
    <row r="99" spans="1:4" x14ac:dyDescent="0.25">
      <c r="A99" t="s">
        <v>1481</v>
      </c>
      <c r="B99" t="s">
        <v>1480</v>
      </c>
      <c r="C99">
        <v>0.49341392284051488</v>
      </c>
      <c r="D99">
        <v>0.77872642999999997</v>
      </c>
    </row>
    <row r="100" spans="1:4" x14ac:dyDescent="0.25">
      <c r="A100" t="s">
        <v>1479</v>
      </c>
      <c r="B100" t="s">
        <v>1478</v>
      </c>
      <c r="C100">
        <v>0.51560529424783486</v>
      </c>
      <c r="D100">
        <v>0.792167972</v>
      </c>
    </row>
    <row r="101" spans="1:4" x14ac:dyDescent="0.25">
      <c r="A101" t="s">
        <v>1477</v>
      </c>
      <c r="B101" t="s">
        <v>1476</v>
      </c>
      <c r="C101">
        <v>0.44205688653749581</v>
      </c>
      <c r="D101">
        <v>0.75228871900000005</v>
      </c>
    </row>
    <row r="102" spans="1:4" x14ac:dyDescent="0.25">
      <c r="A102" t="s">
        <v>1475</v>
      </c>
      <c r="B102" t="s">
        <v>1474</v>
      </c>
      <c r="C102">
        <v>0.2432176259804123</v>
      </c>
      <c r="D102">
        <v>0.58471830400000002</v>
      </c>
    </row>
    <row r="103" spans="1:4" x14ac:dyDescent="0.25">
      <c r="A103" t="s">
        <v>1473</v>
      </c>
      <c r="B103" t="s">
        <v>1472</v>
      </c>
      <c r="C103">
        <v>0.44772830974931482</v>
      </c>
      <c r="D103">
        <v>0.75365980099999996</v>
      </c>
    </row>
    <row r="104" spans="1:4" x14ac:dyDescent="0.25">
      <c r="A104" t="s">
        <v>1471</v>
      </c>
      <c r="B104" t="s">
        <v>1470</v>
      </c>
      <c r="C104">
        <v>0.75559340092137528</v>
      </c>
      <c r="D104">
        <v>0.91188254899999999</v>
      </c>
    </row>
    <row r="105" spans="1:4" x14ac:dyDescent="0.25">
      <c r="A105" t="s">
        <v>1469</v>
      </c>
      <c r="B105" t="s">
        <v>1468</v>
      </c>
      <c r="C105">
        <v>0.51517463624783111</v>
      </c>
      <c r="D105">
        <v>0.792167972</v>
      </c>
    </row>
    <row r="106" spans="1:4" x14ac:dyDescent="0.25">
      <c r="A106" t="s">
        <v>1467</v>
      </c>
      <c r="B106" t="s">
        <v>1466</v>
      </c>
      <c r="C106">
        <v>0.73729623924648346</v>
      </c>
      <c r="D106">
        <v>0.90356784700000004</v>
      </c>
    </row>
    <row r="109" spans="1:4" x14ac:dyDescent="0.25">
      <c r="A109" t="s">
        <v>1465</v>
      </c>
    </row>
    <row r="110" spans="1:4" x14ac:dyDescent="0.25">
      <c r="A110" t="s">
        <v>1464</v>
      </c>
      <c r="B110" t="s">
        <v>1463</v>
      </c>
      <c r="C110">
        <v>5.4429452730450005E-4</v>
      </c>
      <c r="D110">
        <v>4.6332681000000001E-2</v>
      </c>
    </row>
    <row r="111" spans="1:4" x14ac:dyDescent="0.25">
      <c r="A111" t="s">
        <v>1462</v>
      </c>
      <c r="B111" t="s">
        <v>1461</v>
      </c>
      <c r="C111">
        <v>1.642225812874E-4</v>
      </c>
      <c r="D111">
        <v>4.1654144999999997E-2</v>
      </c>
    </row>
    <row r="112" spans="1:4" x14ac:dyDescent="0.25">
      <c r="A112" t="s">
        <v>1460</v>
      </c>
      <c r="B112" t="s">
        <v>1459</v>
      </c>
      <c r="C112">
        <v>4.1764841693137003E-2</v>
      </c>
      <c r="D112">
        <v>0.29695571799999998</v>
      </c>
    </row>
    <row r="113" spans="1:4" x14ac:dyDescent="0.25">
      <c r="A113" t="s">
        <v>1458</v>
      </c>
      <c r="B113" t="s">
        <v>1457</v>
      </c>
      <c r="C113">
        <v>1.7653431918721301E-2</v>
      </c>
      <c r="D113">
        <v>0.20145681100000001</v>
      </c>
    </row>
    <row r="114" spans="1:4" x14ac:dyDescent="0.25">
      <c r="A114" t="s">
        <v>1456</v>
      </c>
      <c r="B114" t="s">
        <v>1455</v>
      </c>
      <c r="C114">
        <v>0.64889664808799874</v>
      </c>
      <c r="D114">
        <v>0.86457376600000002</v>
      </c>
    </row>
    <row r="115" spans="1:4" x14ac:dyDescent="0.25">
      <c r="A115" t="s">
        <v>1454</v>
      </c>
      <c r="B115" t="s">
        <v>1453</v>
      </c>
      <c r="C115">
        <v>0.1300820657382504</v>
      </c>
      <c r="D115">
        <v>0.450641442</v>
      </c>
    </row>
    <row r="116" spans="1:4" x14ac:dyDescent="0.25">
      <c r="A116" t="s">
        <v>1452</v>
      </c>
      <c r="B116" t="s">
        <v>1451</v>
      </c>
      <c r="C116">
        <v>2.89095392290756E-2</v>
      </c>
      <c r="D116">
        <v>0.25206519599999999</v>
      </c>
    </row>
    <row r="117" spans="1:4" x14ac:dyDescent="0.25">
      <c r="A117" t="s">
        <v>1450</v>
      </c>
      <c r="B117" t="s">
        <v>1449</v>
      </c>
      <c r="C117">
        <v>2.7991058400427898E-2</v>
      </c>
      <c r="D117">
        <v>0.249667371</v>
      </c>
    </row>
    <row r="118" spans="1:4" x14ac:dyDescent="0.25">
      <c r="A118" t="s">
        <v>1448</v>
      </c>
      <c r="B118" t="s">
        <v>1447</v>
      </c>
      <c r="C118">
        <v>0.62680348219640647</v>
      </c>
      <c r="D118">
        <v>0.85453847199999999</v>
      </c>
    </row>
    <row r="119" spans="1:4" x14ac:dyDescent="0.25">
      <c r="A119" t="s">
        <v>1446</v>
      </c>
      <c r="B119" t="s">
        <v>1445</v>
      </c>
      <c r="C119">
        <v>0.1140882386983965</v>
      </c>
      <c r="D119">
        <v>0.422267854</v>
      </c>
    </row>
    <row r="122" spans="1:4" x14ac:dyDescent="0.25">
      <c r="A122" t="s">
        <v>1444</v>
      </c>
    </row>
    <row r="123" spans="1:4" x14ac:dyDescent="0.25">
      <c r="A123" t="s">
        <v>1443</v>
      </c>
      <c r="B123" t="s">
        <v>1442</v>
      </c>
      <c r="C123">
        <v>0.60982445754567982</v>
      </c>
      <c r="D123">
        <v>0.85453847199999999</v>
      </c>
    </row>
    <row r="124" spans="1:4" x14ac:dyDescent="0.25">
      <c r="A124" t="s">
        <v>1441</v>
      </c>
      <c r="B124" t="s">
        <v>1440</v>
      </c>
      <c r="C124">
        <v>0.2094028299713652</v>
      </c>
      <c r="D124">
        <v>0.55649519199999997</v>
      </c>
    </row>
    <row r="125" spans="1:4" x14ac:dyDescent="0.25">
      <c r="A125" t="s">
        <v>1439</v>
      </c>
      <c r="B125" t="s">
        <v>1438</v>
      </c>
      <c r="C125">
        <v>0.26994466383570082</v>
      </c>
      <c r="D125">
        <v>0.60194557199999998</v>
      </c>
    </row>
    <row r="126" spans="1:4" x14ac:dyDescent="0.25">
      <c r="A126" t="s">
        <v>1437</v>
      </c>
      <c r="B126" t="s">
        <v>1436</v>
      </c>
      <c r="C126">
        <v>0.59239924221199503</v>
      </c>
      <c r="D126">
        <v>0.84972608500000002</v>
      </c>
    </row>
    <row r="127" spans="1:4" x14ac:dyDescent="0.25">
      <c r="A127" t="s">
        <v>1435</v>
      </c>
      <c r="B127" t="s">
        <v>1434</v>
      </c>
      <c r="C127">
        <v>0.85827115761648798</v>
      </c>
      <c r="D127">
        <v>0.95692301499999999</v>
      </c>
    </row>
    <row r="128" spans="1:4" x14ac:dyDescent="0.25">
      <c r="A128" t="s">
        <v>1433</v>
      </c>
      <c r="B128" t="s">
        <v>1432</v>
      </c>
      <c r="C128">
        <v>0.75861002015122758</v>
      </c>
      <c r="D128">
        <v>0.91410151500000003</v>
      </c>
    </row>
    <row r="131" spans="1:4" x14ac:dyDescent="0.25">
      <c r="A131" t="s">
        <v>1431</v>
      </c>
    </row>
    <row r="132" spans="1:4" x14ac:dyDescent="0.25">
      <c r="A132" t="s">
        <v>1430</v>
      </c>
      <c r="B132" t="s">
        <v>1429</v>
      </c>
      <c r="C132">
        <v>0.48572433754271999</v>
      </c>
      <c r="D132">
        <v>0.77412821099999995</v>
      </c>
    </row>
    <row r="133" spans="1:4" x14ac:dyDescent="0.25">
      <c r="A133" t="s">
        <v>1428</v>
      </c>
      <c r="B133" t="s">
        <v>718</v>
      </c>
      <c r="C133">
        <v>7.6628029753135901E-2</v>
      </c>
      <c r="D133">
        <v>0.35200832700000001</v>
      </c>
    </row>
    <row r="134" spans="1:4" x14ac:dyDescent="0.25">
      <c r="A134" t="s">
        <v>1427</v>
      </c>
      <c r="B134" t="s">
        <v>1426</v>
      </c>
      <c r="C134">
        <v>0.39739065406602908</v>
      </c>
      <c r="D134">
        <v>0.719017295</v>
      </c>
    </row>
    <row r="135" spans="1:4" x14ac:dyDescent="0.25">
      <c r="A135" t="s">
        <v>1425</v>
      </c>
      <c r="B135" t="s">
        <v>1424</v>
      </c>
      <c r="C135">
        <v>0.24982264163061471</v>
      </c>
      <c r="D135">
        <v>0.59022629000000004</v>
      </c>
    </row>
    <row r="136" spans="1:4" x14ac:dyDescent="0.25">
      <c r="A136" t="s">
        <v>1423</v>
      </c>
      <c r="B136" t="s">
        <v>1422</v>
      </c>
      <c r="C136">
        <v>0.45935030284639738</v>
      </c>
      <c r="D136">
        <v>0.758503292</v>
      </c>
    </row>
    <row r="137" spans="1:4" x14ac:dyDescent="0.25">
      <c r="A137" t="s">
        <v>1421</v>
      </c>
      <c r="B137" t="s">
        <v>1420</v>
      </c>
      <c r="C137">
        <v>0.48771966382543908</v>
      </c>
      <c r="D137">
        <v>0.77412821099999995</v>
      </c>
    </row>
    <row r="140" spans="1:4" x14ac:dyDescent="0.25">
      <c r="A140" t="s">
        <v>1419</v>
      </c>
    </row>
    <row r="141" spans="1:4" x14ac:dyDescent="0.25">
      <c r="A141" t="s">
        <v>1418</v>
      </c>
      <c r="B141" t="s">
        <v>74</v>
      </c>
      <c r="C141">
        <v>0.36354481186312859</v>
      </c>
      <c r="D141">
        <v>0.69235044700000004</v>
      </c>
    </row>
    <row r="144" spans="1:4" x14ac:dyDescent="0.25">
      <c r="A144" t="s">
        <v>1417</v>
      </c>
    </row>
    <row r="145" spans="1:4" x14ac:dyDescent="0.25">
      <c r="A145" t="s">
        <v>1416</v>
      </c>
      <c r="B145" t="s">
        <v>1415</v>
      </c>
      <c r="C145">
        <v>0.19092858044796579</v>
      </c>
      <c r="D145">
        <v>0.52994354700000001</v>
      </c>
    </row>
    <row r="146" spans="1:4" x14ac:dyDescent="0.25">
      <c r="A146" t="s">
        <v>1414</v>
      </c>
      <c r="B146" t="s">
        <v>1413</v>
      </c>
      <c r="C146">
        <v>6.5793677002837E-3</v>
      </c>
      <c r="D146">
        <v>0.124526569</v>
      </c>
    </row>
    <row r="147" spans="1:4" x14ac:dyDescent="0.25">
      <c r="A147" t="s">
        <v>1412</v>
      </c>
      <c r="B147" t="s">
        <v>1411</v>
      </c>
      <c r="C147">
        <v>6.2050260456373303E-2</v>
      </c>
      <c r="D147">
        <v>0.35008039499999999</v>
      </c>
    </row>
    <row r="148" spans="1:4" x14ac:dyDescent="0.25">
      <c r="A148" t="s">
        <v>1410</v>
      </c>
      <c r="B148" t="s">
        <v>1409</v>
      </c>
      <c r="C148">
        <v>3.2403631149840002E-3</v>
      </c>
      <c r="D148">
        <v>9.8480880000000007E-2</v>
      </c>
    </row>
    <row r="149" spans="1:4" x14ac:dyDescent="0.25">
      <c r="A149" t="s">
        <v>1408</v>
      </c>
      <c r="B149" t="s">
        <v>1407</v>
      </c>
      <c r="C149">
        <v>0.43101125322352618</v>
      </c>
      <c r="D149">
        <v>0.74935461699999995</v>
      </c>
    </row>
    <row r="150" spans="1:4" x14ac:dyDescent="0.25">
      <c r="A150" t="s">
        <v>1406</v>
      </c>
      <c r="B150" t="s">
        <v>1405</v>
      </c>
      <c r="C150">
        <v>1.2216996940858E-2</v>
      </c>
      <c r="D150">
        <v>0.16648381800000001</v>
      </c>
    </row>
    <row r="153" spans="1:4" x14ac:dyDescent="0.25">
      <c r="A153" t="s">
        <v>70</v>
      </c>
    </row>
    <row r="154" spans="1:4" x14ac:dyDescent="0.25">
      <c r="A154" t="s">
        <v>1404</v>
      </c>
      <c r="B154" t="s">
        <v>1403</v>
      </c>
      <c r="C154">
        <v>0.93465299789444711</v>
      </c>
      <c r="D154">
        <v>0.98573862700000003</v>
      </c>
    </row>
    <row r="155" spans="1:4" x14ac:dyDescent="0.25">
      <c r="A155" t="s">
        <v>1402</v>
      </c>
      <c r="B155" t="s">
        <v>1401</v>
      </c>
      <c r="C155">
        <v>0.8694851229701166</v>
      </c>
      <c r="D155">
        <v>0.96251134900000002</v>
      </c>
    </row>
    <row r="156" spans="1:4" x14ac:dyDescent="0.25">
      <c r="A156" t="s">
        <v>1400</v>
      </c>
      <c r="B156" t="s">
        <v>1399</v>
      </c>
      <c r="C156">
        <v>0.31216042841662472</v>
      </c>
      <c r="D156">
        <v>0.652587052</v>
      </c>
    </row>
    <row r="157" spans="1:4" x14ac:dyDescent="0.25">
      <c r="A157" t="s">
        <v>1398</v>
      </c>
      <c r="B157" t="s">
        <v>1397</v>
      </c>
      <c r="C157">
        <v>0.6734219759191673</v>
      </c>
      <c r="D157">
        <v>0.87313173799999999</v>
      </c>
    </row>
    <row r="158" spans="1:4" x14ac:dyDescent="0.25">
      <c r="A158" t="s">
        <v>1396</v>
      </c>
      <c r="B158" t="s">
        <v>1395</v>
      </c>
      <c r="C158">
        <v>0.37556590973097331</v>
      </c>
      <c r="D158">
        <v>0.69235044700000004</v>
      </c>
    </row>
    <row r="159" spans="1:4" x14ac:dyDescent="0.25">
      <c r="A159" t="s">
        <v>1394</v>
      </c>
      <c r="B159" t="s">
        <v>1393</v>
      </c>
      <c r="C159">
        <v>0.24902382739674259</v>
      </c>
      <c r="D159">
        <v>0.59022629000000004</v>
      </c>
    </row>
    <row r="160" spans="1:4" x14ac:dyDescent="0.25">
      <c r="A160" t="s">
        <v>1392</v>
      </c>
      <c r="B160" t="s">
        <v>1391</v>
      </c>
      <c r="C160">
        <v>0.61559139071738112</v>
      </c>
      <c r="D160">
        <v>0.85453847199999999</v>
      </c>
    </row>
    <row r="161" spans="1:4" x14ac:dyDescent="0.25">
      <c r="A161" t="s">
        <v>1390</v>
      </c>
      <c r="B161" t="s">
        <v>1389</v>
      </c>
      <c r="C161">
        <v>0.45154148837658259</v>
      </c>
      <c r="D161">
        <v>0.75379741899999997</v>
      </c>
    </row>
    <row r="162" spans="1:4" x14ac:dyDescent="0.25">
      <c r="A162" t="s">
        <v>1388</v>
      </c>
      <c r="B162" t="s">
        <v>1387</v>
      </c>
      <c r="C162">
        <v>0.37363098522262028</v>
      </c>
      <c r="D162">
        <v>0.69235044700000004</v>
      </c>
    </row>
    <row r="163" spans="1:4" x14ac:dyDescent="0.25">
      <c r="A163" t="s">
        <v>1386</v>
      </c>
      <c r="B163" t="s">
        <v>1385</v>
      </c>
      <c r="C163">
        <v>0.13591283749723179</v>
      </c>
      <c r="D163">
        <v>0.45302768799999998</v>
      </c>
    </row>
    <row r="164" spans="1:4" x14ac:dyDescent="0.25">
      <c r="A164" t="s">
        <v>1384</v>
      </c>
      <c r="B164" t="s">
        <v>1383</v>
      </c>
      <c r="C164">
        <v>7.18163724278474E-2</v>
      </c>
      <c r="D164">
        <v>0.35200832700000001</v>
      </c>
    </row>
    <row r="165" spans="1:4" x14ac:dyDescent="0.25">
      <c r="A165" t="s">
        <v>1382</v>
      </c>
      <c r="B165" t="s">
        <v>1381</v>
      </c>
      <c r="C165">
        <v>0.8397870120286135</v>
      </c>
      <c r="D165">
        <v>0.94741117200000002</v>
      </c>
    </row>
    <row r="166" spans="1:4" x14ac:dyDescent="0.25">
      <c r="A166" t="s">
        <v>1380</v>
      </c>
      <c r="B166" t="s">
        <v>1379</v>
      </c>
      <c r="C166">
        <v>0.73483110045975608</v>
      </c>
      <c r="D166">
        <v>0.90356784700000004</v>
      </c>
    </row>
    <row r="167" spans="1:4" x14ac:dyDescent="0.25">
      <c r="A167" t="s">
        <v>1378</v>
      </c>
      <c r="B167" t="s">
        <v>1377</v>
      </c>
      <c r="C167">
        <v>7.1983488986079999E-3</v>
      </c>
      <c r="D167">
        <v>0.132998065</v>
      </c>
    </row>
    <row r="168" spans="1:4" x14ac:dyDescent="0.25">
      <c r="A168" t="s">
        <v>1376</v>
      </c>
      <c r="B168" t="s">
        <v>1375</v>
      </c>
      <c r="C168">
        <v>9.27427195094426E-2</v>
      </c>
      <c r="D168">
        <v>0.37679764599999999</v>
      </c>
    </row>
    <row r="169" spans="1:4" x14ac:dyDescent="0.25">
      <c r="A169" t="s">
        <v>1374</v>
      </c>
      <c r="B169" t="s">
        <v>1373</v>
      </c>
      <c r="C169">
        <v>0.53684940766684552</v>
      </c>
      <c r="D169">
        <v>0.80579330800000004</v>
      </c>
    </row>
    <row r="172" spans="1:4" x14ac:dyDescent="0.25">
      <c r="A172" t="s">
        <v>1372</v>
      </c>
    </row>
    <row r="173" spans="1:4" x14ac:dyDescent="0.25">
      <c r="A173" t="s">
        <v>1371</v>
      </c>
      <c r="B173" t="s">
        <v>1370</v>
      </c>
      <c r="C173">
        <v>0.66284780558451528</v>
      </c>
      <c r="D173">
        <v>0.87313173799999999</v>
      </c>
    </row>
    <row r="174" spans="1:4" x14ac:dyDescent="0.25">
      <c r="A174" t="s">
        <v>1369</v>
      </c>
      <c r="B174" t="s">
        <v>1368</v>
      </c>
      <c r="C174">
        <v>2.4330846219332201E-2</v>
      </c>
      <c r="D174">
        <v>0.233095514</v>
      </c>
    </row>
    <row r="175" spans="1:4" x14ac:dyDescent="0.25">
      <c r="A175" t="s">
        <v>1367</v>
      </c>
      <c r="B175" t="s">
        <v>1366</v>
      </c>
      <c r="C175">
        <v>0.37935761347886798</v>
      </c>
      <c r="D175">
        <v>0.69266237200000003</v>
      </c>
    </row>
    <row r="176" spans="1:4" x14ac:dyDescent="0.25">
      <c r="A176" t="s">
        <v>1365</v>
      </c>
      <c r="B176" t="s">
        <v>1364</v>
      </c>
      <c r="C176">
        <v>8.6987899740998999E-3</v>
      </c>
      <c r="D176">
        <v>0.14674480500000001</v>
      </c>
    </row>
    <row r="177" spans="1:4" x14ac:dyDescent="0.25">
      <c r="A177" t="s">
        <v>1363</v>
      </c>
      <c r="B177" t="s">
        <v>1362</v>
      </c>
      <c r="C177">
        <v>0.44208579168584999</v>
      </c>
      <c r="D177">
        <v>0.75228871900000005</v>
      </c>
    </row>
    <row r="178" spans="1:4" x14ac:dyDescent="0.25">
      <c r="A178" t="s">
        <v>1361</v>
      </c>
      <c r="B178" t="s">
        <v>1360</v>
      </c>
      <c r="C178">
        <v>0.91673847965481015</v>
      </c>
      <c r="D178">
        <v>0.978720861</v>
      </c>
    </row>
    <row r="179" spans="1:4" x14ac:dyDescent="0.25">
      <c r="A179" t="s">
        <v>1359</v>
      </c>
      <c r="B179" t="s">
        <v>1358</v>
      </c>
      <c r="C179">
        <v>8.3193300039451999E-3</v>
      </c>
      <c r="D179">
        <v>0.146722729</v>
      </c>
    </row>
    <row r="180" spans="1:4" x14ac:dyDescent="0.25">
      <c r="A180" t="s">
        <v>1357</v>
      </c>
      <c r="B180" t="s">
        <v>1356</v>
      </c>
      <c r="C180">
        <v>0.56280002384565075</v>
      </c>
      <c r="D180">
        <v>0.82247235100000005</v>
      </c>
    </row>
    <row r="181" spans="1:4" x14ac:dyDescent="0.25">
      <c r="A181" t="s">
        <v>1355</v>
      </c>
      <c r="B181" t="s">
        <v>1354</v>
      </c>
      <c r="C181">
        <v>0.60383012028925565</v>
      </c>
      <c r="D181">
        <v>0.85326400899999999</v>
      </c>
    </row>
    <row r="182" spans="1:4" x14ac:dyDescent="0.25">
      <c r="A182" t="s">
        <v>1353</v>
      </c>
      <c r="B182" t="s">
        <v>1352</v>
      </c>
      <c r="C182">
        <v>2.3931907242112201E-2</v>
      </c>
      <c r="D182">
        <v>0.2321395</v>
      </c>
    </row>
    <row r="183" spans="1:4" x14ac:dyDescent="0.25">
      <c r="A183" t="s">
        <v>1351</v>
      </c>
      <c r="B183" t="s">
        <v>1350</v>
      </c>
      <c r="C183">
        <v>0.63286719611458742</v>
      </c>
      <c r="D183">
        <v>0.85857507700000002</v>
      </c>
    </row>
    <row r="184" spans="1:4" x14ac:dyDescent="0.25">
      <c r="A184" t="s">
        <v>1349</v>
      </c>
      <c r="B184" t="s">
        <v>1348</v>
      </c>
      <c r="C184">
        <v>0.55620251639014473</v>
      </c>
      <c r="D184">
        <v>0.81945313200000003</v>
      </c>
    </row>
    <row r="185" spans="1:4" x14ac:dyDescent="0.25">
      <c r="A185" t="s">
        <v>1347</v>
      </c>
      <c r="B185" t="s">
        <v>1346</v>
      </c>
      <c r="C185">
        <v>0.1435530452147987</v>
      </c>
      <c r="D185">
        <v>0.46744729699999998</v>
      </c>
    </row>
    <row r="186" spans="1:4" x14ac:dyDescent="0.25">
      <c r="A186" t="s">
        <v>1345</v>
      </c>
      <c r="B186" t="s">
        <v>1344</v>
      </c>
      <c r="C186">
        <v>0.25150516523167088</v>
      </c>
      <c r="D186">
        <v>0.59022629000000004</v>
      </c>
    </row>
    <row r="187" spans="1:4" x14ac:dyDescent="0.25">
      <c r="A187" t="s">
        <v>1343</v>
      </c>
      <c r="B187" t="s">
        <v>1342</v>
      </c>
      <c r="C187">
        <v>0.91172817194079747</v>
      </c>
      <c r="D187">
        <v>0.978720861</v>
      </c>
    </row>
    <row r="188" spans="1:4" x14ac:dyDescent="0.25">
      <c r="A188" t="s">
        <v>1341</v>
      </c>
      <c r="B188" t="s">
        <v>1340</v>
      </c>
      <c r="C188">
        <v>0.50209930703033478</v>
      </c>
      <c r="D188">
        <v>0.78238767499999995</v>
      </c>
    </row>
    <row r="189" spans="1:4" x14ac:dyDescent="0.25">
      <c r="A189" t="s">
        <v>1339</v>
      </c>
      <c r="B189" t="s">
        <v>1338</v>
      </c>
      <c r="C189">
        <v>0.67687659246354481</v>
      </c>
      <c r="D189">
        <v>0.87366348100000002</v>
      </c>
    </row>
    <row r="190" spans="1:4" x14ac:dyDescent="0.25">
      <c r="A190" t="s">
        <v>1337</v>
      </c>
      <c r="B190" t="s">
        <v>1336</v>
      </c>
      <c r="C190">
        <v>0.17083948334788479</v>
      </c>
      <c r="D190">
        <v>0.501577999</v>
      </c>
    </row>
    <row r="191" spans="1:4" x14ac:dyDescent="0.25">
      <c r="A191" t="s">
        <v>1335</v>
      </c>
      <c r="B191" t="s">
        <v>1334</v>
      </c>
      <c r="C191">
        <v>0.37086246941469198</v>
      </c>
      <c r="D191">
        <v>0.69235044700000004</v>
      </c>
    </row>
    <row r="192" spans="1:4" x14ac:dyDescent="0.25">
      <c r="A192" t="s">
        <v>1333</v>
      </c>
      <c r="B192" t="s">
        <v>1332</v>
      </c>
      <c r="C192">
        <v>2.5950667405216999E-2</v>
      </c>
      <c r="D192">
        <v>0.235243863</v>
      </c>
    </row>
    <row r="193" spans="1:4" x14ac:dyDescent="0.25">
      <c r="A193" t="s">
        <v>1331</v>
      </c>
      <c r="B193" t="s">
        <v>1330</v>
      </c>
      <c r="C193">
        <v>0.92418313200544766</v>
      </c>
      <c r="D193">
        <v>0.98107538999999999</v>
      </c>
    </row>
    <row r="194" spans="1:4" x14ac:dyDescent="0.25">
      <c r="A194" t="s">
        <v>1329</v>
      </c>
      <c r="B194" t="s">
        <v>1328</v>
      </c>
      <c r="C194">
        <v>2.3921112326192001E-3</v>
      </c>
      <c r="D194">
        <v>9.2813915999999996E-2</v>
      </c>
    </row>
    <row r="195" spans="1:4" x14ac:dyDescent="0.25">
      <c r="A195" t="s">
        <v>1327</v>
      </c>
      <c r="B195" t="s">
        <v>1326</v>
      </c>
      <c r="C195">
        <v>8.7148247351136895E-2</v>
      </c>
      <c r="D195">
        <v>0.37570577700000002</v>
      </c>
    </row>
    <row r="196" spans="1:4" x14ac:dyDescent="0.25">
      <c r="A196" t="s">
        <v>1325</v>
      </c>
      <c r="B196" t="s">
        <v>1324</v>
      </c>
      <c r="C196">
        <v>0.16199297145465069</v>
      </c>
      <c r="D196">
        <v>0.487814042</v>
      </c>
    </row>
    <row r="197" spans="1:4" x14ac:dyDescent="0.25">
      <c r="A197" t="s">
        <v>1323</v>
      </c>
      <c r="B197" t="s">
        <v>1322</v>
      </c>
      <c r="C197">
        <v>0.13407423120676629</v>
      </c>
      <c r="D197">
        <v>0.45302768799999998</v>
      </c>
    </row>
    <row r="198" spans="1:4" x14ac:dyDescent="0.25">
      <c r="A198" t="s">
        <v>1321</v>
      </c>
      <c r="B198" t="s">
        <v>1320</v>
      </c>
      <c r="C198">
        <v>0.79984444051371395</v>
      </c>
      <c r="D198">
        <v>0.93333866300000001</v>
      </c>
    </row>
    <row r="199" spans="1:4" x14ac:dyDescent="0.25">
      <c r="A199" t="s">
        <v>1319</v>
      </c>
      <c r="B199" t="s">
        <v>1318</v>
      </c>
      <c r="C199">
        <v>0.79360867690863424</v>
      </c>
      <c r="D199">
        <v>0.92859052399999997</v>
      </c>
    </row>
    <row r="200" spans="1:4" x14ac:dyDescent="0.25">
      <c r="A200" t="s">
        <v>1317</v>
      </c>
      <c r="B200" t="s">
        <v>1316</v>
      </c>
      <c r="C200">
        <v>0.37561796179664458</v>
      </c>
      <c r="D200">
        <v>0.69235044700000004</v>
      </c>
    </row>
    <row r="203" spans="1:4" x14ac:dyDescent="0.25">
      <c r="A203" t="s">
        <v>68</v>
      </c>
    </row>
    <row r="204" spans="1:4" x14ac:dyDescent="0.25">
      <c r="A204" t="s">
        <v>1315</v>
      </c>
      <c r="B204" t="s">
        <v>1314</v>
      </c>
      <c r="C204">
        <v>0.45266700688454609</v>
      </c>
      <c r="D204">
        <v>0.75379741899999997</v>
      </c>
    </row>
    <row r="205" spans="1:4" x14ac:dyDescent="0.25">
      <c r="A205" t="s">
        <v>1313</v>
      </c>
      <c r="B205" t="s">
        <v>1312</v>
      </c>
      <c r="C205">
        <v>3.8240797641575001E-2</v>
      </c>
      <c r="D205">
        <v>0.28261770400000003</v>
      </c>
    </row>
    <row r="206" spans="1:4" x14ac:dyDescent="0.25">
      <c r="A206" t="s">
        <v>1311</v>
      </c>
      <c r="B206" t="s">
        <v>1310</v>
      </c>
      <c r="C206">
        <v>2.9727953579594301E-2</v>
      </c>
      <c r="D206">
        <v>0.25632102200000001</v>
      </c>
    </row>
    <row r="207" spans="1:4" x14ac:dyDescent="0.25">
      <c r="A207" t="s">
        <v>1309</v>
      </c>
      <c r="B207" t="s">
        <v>1308</v>
      </c>
      <c r="C207">
        <v>0.1524348276004123</v>
      </c>
      <c r="D207">
        <v>0.47486189099999998</v>
      </c>
    </row>
    <row r="208" spans="1:4" x14ac:dyDescent="0.25">
      <c r="A208" t="s">
        <v>1307</v>
      </c>
      <c r="B208" t="s">
        <v>1306</v>
      </c>
      <c r="C208">
        <v>0.42679895102947779</v>
      </c>
      <c r="D208">
        <v>0.74935461699999995</v>
      </c>
    </row>
    <row r="209" spans="1:4" x14ac:dyDescent="0.25">
      <c r="A209" t="s">
        <v>1305</v>
      </c>
      <c r="B209" t="s">
        <v>1304</v>
      </c>
      <c r="C209">
        <v>0.26753227908593441</v>
      </c>
      <c r="D209">
        <v>0.60083068500000003</v>
      </c>
    </row>
    <row r="212" spans="1:4" x14ac:dyDescent="0.25">
      <c r="A212" t="s">
        <v>65</v>
      </c>
    </row>
    <row r="213" spans="1:4" x14ac:dyDescent="0.25">
      <c r="A213" t="s">
        <v>1303</v>
      </c>
      <c r="B213" t="s">
        <v>1302</v>
      </c>
      <c r="C213">
        <v>0.95803226279164566</v>
      </c>
      <c r="D213">
        <v>0.99026975399999995</v>
      </c>
    </row>
    <row r="214" spans="1:4" x14ac:dyDescent="0.25">
      <c r="A214" t="s">
        <v>1301</v>
      </c>
      <c r="B214" t="s">
        <v>1300</v>
      </c>
      <c r="C214">
        <v>0.4520341308175061</v>
      </c>
      <c r="D214">
        <v>0.75379741899999997</v>
      </c>
    </row>
    <row r="215" spans="1:4" x14ac:dyDescent="0.25">
      <c r="A215" t="s">
        <v>1299</v>
      </c>
      <c r="B215" t="s">
        <v>1298</v>
      </c>
      <c r="C215">
        <v>4.6878323108615401E-2</v>
      </c>
      <c r="D215">
        <v>0.313599817</v>
      </c>
    </row>
    <row r="216" spans="1:4" x14ac:dyDescent="0.25">
      <c r="A216" t="s">
        <v>1297</v>
      </c>
      <c r="B216" t="s">
        <v>1296</v>
      </c>
      <c r="C216">
        <v>0.64252652869878624</v>
      </c>
      <c r="D216">
        <v>0.86114090899999995</v>
      </c>
    </row>
    <row r="217" spans="1:4" x14ac:dyDescent="0.25">
      <c r="A217" t="s">
        <v>1295</v>
      </c>
      <c r="B217" t="s">
        <v>1294</v>
      </c>
      <c r="C217">
        <v>0.32569771758413357</v>
      </c>
      <c r="D217">
        <v>0.67209247500000002</v>
      </c>
    </row>
    <row r="218" spans="1:4" x14ac:dyDescent="0.25">
      <c r="A218" t="s">
        <v>1293</v>
      </c>
      <c r="B218" t="s">
        <v>1292</v>
      </c>
      <c r="C218">
        <v>0.53629463344653949</v>
      </c>
      <c r="D218">
        <v>0.80579330800000004</v>
      </c>
    </row>
    <row r="219" spans="1:4" x14ac:dyDescent="0.25">
      <c r="A219" t="s">
        <v>1291</v>
      </c>
      <c r="B219" t="s">
        <v>1290</v>
      </c>
      <c r="C219">
        <v>4.7923987841705401E-2</v>
      </c>
      <c r="D219">
        <v>0.31516114000000001</v>
      </c>
    </row>
    <row r="220" spans="1:4" x14ac:dyDescent="0.25">
      <c r="A220" t="s">
        <v>1289</v>
      </c>
      <c r="B220" t="s">
        <v>1288</v>
      </c>
      <c r="C220">
        <v>0.80498347492801425</v>
      </c>
      <c r="D220">
        <v>0.93333866300000001</v>
      </c>
    </row>
    <row r="221" spans="1:4" x14ac:dyDescent="0.25">
      <c r="A221" t="s">
        <v>1287</v>
      </c>
      <c r="B221" t="s">
        <v>1286</v>
      </c>
      <c r="C221">
        <v>0.44662532131934979</v>
      </c>
      <c r="D221">
        <v>0.75343749900000001</v>
      </c>
    </row>
    <row r="222" spans="1:4" x14ac:dyDescent="0.25">
      <c r="A222" t="s">
        <v>1285</v>
      </c>
      <c r="B222" t="s">
        <v>225</v>
      </c>
      <c r="C222">
        <v>1.1385108139563701E-2</v>
      </c>
      <c r="D222">
        <v>0.163608221</v>
      </c>
    </row>
    <row r="223" spans="1:4" x14ac:dyDescent="0.25">
      <c r="A223" t="s">
        <v>1284</v>
      </c>
      <c r="B223" t="s">
        <v>1283</v>
      </c>
      <c r="C223">
        <v>0.61480100517154734</v>
      </c>
      <c r="D223">
        <v>0.85453847199999999</v>
      </c>
    </row>
    <row r="224" spans="1:4" x14ac:dyDescent="0.25">
      <c r="A224" t="s">
        <v>1282</v>
      </c>
      <c r="B224" t="s">
        <v>1281</v>
      </c>
      <c r="C224">
        <v>0.30335747807656421</v>
      </c>
      <c r="D224">
        <v>0.64671814000000005</v>
      </c>
    </row>
    <row r="225" spans="1:4" x14ac:dyDescent="0.25">
      <c r="A225" t="s">
        <v>1280</v>
      </c>
      <c r="B225" t="s">
        <v>1279</v>
      </c>
      <c r="C225">
        <v>1.96239244675631E-2</v>
      </c>
      <c r="D225">
        <v>0.21150229700000001</v>
      </c>
    </row>
    <row r="226" spans="1:4" x14ac:dyDescent="0.25">
      <c r="A226" t="s">
        <v>1278</v>
      </c>
      <c r="B226" t="s">
        <v>1277</v>
      </c>
      <c r="C226">
        <v>0.76803835273663801</v>
      </c>
      <c r="D226">
        <v>0.91691963300000001</v>
      </c>
    </row>
    <row r="227" spans="1:4" x14ac:dyDescent="0.25">
      <c r="A227" t="s">
        <v>1276</v>
      </c>
      <c r="B227" t="s">
        <v>1275</v>
      </c>
      <c r="C227">
        <v>0.57988111361303107</v>
      </c>
      <c r="D227">
        <v>0.83796600399999999</v>
      </c>
    </row>
    <row r="228" spans="1:4" x14ac:dyDescent="0.25">
      <c r="A228" t="s">
        <v>1274</v>
      </c>
      <c r="B228" t="s">
        <v>1273</v>
      </c>
      <c r="C228">
        <v>0.37933407871710861</v>
      </c>
      <c r="D228">
        <v>0.69266237200000003</v>
      </c>
    </row>
    <row r="229" spans="1:4" x14ac:dyDescent="0.25">
      <c r="A229" t="s">
        <v>1272</v>
      </c>
      <c r="B229" t="s">
        <v>1271</v>
      </c>
      <c r="C229">
        <v>8.5395453181397102E-2</v>
      </c>
      <c r="D229">
        <v>0.37020598700000001</v>
      </c>
    </row>
    <row r="230" spans="1:4" x14ac:dyDescent="0.25">
      <c r="A230" t="s">
        <v>1270</v>
      </c>
      <c r="B230" t="s">
        <v>1269</v>
      </c>
      <c r="C230">
        <v>0.22606542579060901</v>
      </c>
      <c r="D230">
        <v>0.57760090200000003</v>
      </c>
    </row>
    <row r="231" spans="1:4" x14ac:dyDescent="0.25">
      <c r="A231" t="s">
        <v>1268</v>
      </c>
      <c r="B231" t="s">
        <v>1267</v>
      </c>
      <c r="C231">
        <v>0.1148285744377017</v>
      </c>
      <c r="D231">
        <v>0.422267854</v>
      </c>
    </row>
    <row r="232" spans="1:4" x14ac:dyDescent="0.25">
      <c r="A232" t="s">
        <v>1266</v>
      </c>
      <c r="B232" t="s">
        <v>1265</v>
      </c>
      <c r="C232">
        <v>2.0895992923459301E-2</v>
      </c>
      <c r="D232">
        <v>0.21620387299999999</v>
      </c>
    </row>
    <row r="233" spans="1:4" x14ac:dyDescent="0.25">
      <c r="A233" t="s">
        <v>1264</v>
      </c>
      <c r="B233" t="s">
        <v>1263</v>
      </c>
      <c r="C233">
        <v>0.49586928924771728</v>
      </c>
      <c r="D233">
        <v>0.77892202200000005</v>
      </c>
    </row>
    <row r="234" spans="1:4" x14ac:dyDescent="0.25">
      <c r="A234" t="s">
        <v>1262</v>
      </c>
      <c r="B234" t="s">
        <v>1261</v>
      </c>
      <c r="C234">
        <v>0.74798784284429498</v>
      </c>
      <c r="D234">
        <v>0.90756104800000004</v>
      </c>
    </row>
    <row r="235" spans="1:4" x14ac:dyDescent="0.25">
      <c r="A235" t="s">
        <v>1260</v>
      </c>
      <c r="B235" t="s">
        <v>1259</v>
      </c>
      <c r="C235">
        <v>0.65016979701469335</v>
      </c>
      <c r="D235">
        <v>0.86457376600000002</v>
      </c>
    </row>
    <row r="236" spans="1:4" x14ac:dyDescent="0.25">
      <c r="A236" t="s">
        <v>1258</v>
      </c>
      <c r="B236" t="s">
        <v>1257</v>
      </c>
      <c r="C236">
        <v>8.9249249166428096E-2</v>
      </c>
      <c r="D236">
        <v>0.37679764599999999</v>
      </c>
    </row>
    <row r="237" spans="1:4" x14ac:dyDescent="0.25">
      <c r="A237" t="s">
        <v>1256</v>
      </c>
      <c r="B237" t="s">
        <v>1255</v>
      </c>
      <c r="C237">
        <v>0.41725592755352442</v>
      </c>
      <c r="D237">
        <v>0.73909499099999998</v>
      </c>
    </row>
    <row r="238" spans="1:4" x14ac:dyDescent="0.25">
      <c r="A238" t="s">
        <v>1254</v>
      </c>
      <c r="B238" t="s">
        <v>1253</v>
      </c>
      <c r="C238">
        <v>0.2248203716451676</v>
      </c>
      <c r="D238">
        <v>0.57760090200000003</v>
      </c>
    </row>
    <row r="239" spans="1:4" x14ac:dyDescent="0.25">
      <c r="A239" t="s">
        <v>1252</v>
      </c>
      <c r="B239" t="s">
        <v>1251</v>
      </c>
      <c r="C239">
        <v>0.88661035854277226</v>
      </c>
      <c r="D239">
        <v>0.96600815600000001</v>
      </c>
    </row>
    <row r="240" spans="1:4" x14ac:dyDescent="0.25">
      <c r="A240" t="s">
        <v>1250</v>
      </c>
      <c r="B240" t="s">
        <v>1249</v>
      </c>
      <c r="C240">
        <v>5.62852922601575E-2</v>
      </c>
      <c r="D240">
        <v>0.33341516599999999</v>
      </c>
    </row>
    <row r="241" spans="1:4" x14ac:dyDescent="0.25">
      <c r="A241" t="s">
        <v>1248</v>
      </c>
      <c r="B241" t="s">
        <v>1247</v>
      </c>
      <c r="C241">
        <v>0.81640482293459538</v>
      </c>
      <c r="D241">
        <v>0.93579046200000005</v>
      </c>
    </row>
    <row r="242" spans="1:4" x14ac:dyDescent="0.25">
      <c r="A242" t="s">
        <v>1246</v>
      </c>
      <c r="B242" t="s">
        <v>1245</v>
      </c>
      <c r="C242">
        <v>0.59444382289693953</v>
      </c>
      <c r="D242">
        <v>0.85053826300000002</v>
      </c>
    </row>
    <row r="243" spans="1:4" x14ac:dyDescent="0.25">
      <c r="A243" t="s">
        <v>1244</v>
      </c>
      <c r="B243" t="s">
        <v>1243</v>
      </c>
      <c r="C243">
        <v>0.33754758283883929</v>
      </c>
      <c r="D243">
        <v>0.677932706</v>
      </c>
    </row>
    <row r="244" spans="1:4" x14ac:dyDescent="0.25">
      <c r="A244" t="s">
        <v>1242</v>
      </c>
      <c r="B244" t="s">
        <v>1241</v>
      </c>
      <c r="C244">
        <v>2.22261854553364E-2</v>
      </c>
      <c r="D244">
        <v>0.22112204999999999</v>
      </c>
    </row>
    <row r="245" spans="1:4" x14ac:dyDescent="0.25">
      <c r="A245" t="s">
        <v>1240</v>
      </c>
      <c r="B245" t="s">
        <v>1239</v>
      </c>
      <c r="C245">
        <v>0.69756553714728464</v>
      </c>
      <c r="D245">
        <v>0.88322799600000002</v>
      </c>
    </row>
    <row r="246" spans="1:4" x14ac:dyDescent="0.25">
      <c r="A246" t="s">
        <v>1238</v>
      </c>
      <c r="B246" t="s">
        <v>1237</v>
      </c>
      <c r="C246">
        <v>3.6179148227135998E-3</v>
      </c>
      <c r="D246">
        <v>9.8480880000000007E-2</v>
      </c>
    </row>
    <row r="247" spans="1:4" x14ac:dyDescent="0.25">
      <c r="A247" t="s">
        <v>1236</v>
      </c>
      <c r="B247" t="s">
        <v>1235</v>
      </c>
      <c r="C247">
        <v>0.40165043753352708</v>
      </c>
      <c r="D247">
        <v>0.71981695000000001</v>
      </c>
    </row>
    <row r="248" spans="1:4" x14ac:dyDescent="0.25">
      <c r="A248" t="s">
        <v>1234</v>
      </c>
      <c r="B248" t="s">
        <v>1233</v>
      </c>
      <c r="C248">
        <v>4.2223671631902004E-3</v>
      </c>
      <c r="D248">
        <v>0.10037676199999999</v>
      </c>
    </row>
    <row r="249" spans="1:4" x14ac:dyDescent="0.25">
      <c r="A249" t="s">
        <v>1232</v>
      </c>
      <c r="B249" t="s">
        <v>1231</v>
      </c>
      <c r="C249">
        <v>0.14907192899054111</v>
      </c>
      <c r="D249">
        <v>0.471289085</v>
      </c>
    </row>
    <row r="250" spans="1:4" x14ac:dyDescent="0.25">
      <c r="A250" t="s">
        <v>1230</v>
      </c>
      <c r="B250" t="s">
        <v>1229</v>
      </c>
      <c r="C250">
        <v>0.77350131030637148</v>
      </c>
      <c r="D250">
        <v>0.92060892100000002</v>
      </c>
    </row>
    <row r="251" spans="1:4" x14ac:dyDescent="0.25">
      <c r="A251" t="s">
        <v>1228</v>
      </c>
      <c r="B251" t="s">
        <v>1126</v>
      </c>
      <c r="C251">
        <v>0.1506181612498369</v>
      </c>
      <c r="D251">
        <v>0.471289085</v>
      </c>
    </row>
    <row r="252" spans="1:4" x14ac:dyDescent="0.25">
      <c r="A252" t="s">
        <v>1227</v>
      </c>
      <c r="B252" t="s">
        <v>1226</v>
      </c>
      <c r="C252">
        <v>0.18039682051944589</v>
      </c>
      <c r="D252">
        <v>0.51847382500000005</v>
      </c>
    </row>
    <row r="253" spans="1:4" x14ac:dyDescent="0.25">
      <c r="A253" t="s">
        <v>1225</v>
      </c>
      <c r="B253" t="s">
        <v>852</v>
      </c>
      <c r="C253">
        <v>9.6742887022572596E-2</v>
      </c>
      <c r="D253">
        <v>0.38159641700000002</v>
      </c>
    </row>
    <row r="254" spans="1:4" x14ac:dyDescent="0.25">
      <c r="A254" t="s">
        <v>1224</v>
      </c>
      <c r="B254" t="s">
        <v>1223</v>
      </c>
      <c r="C254">
        <v>6.1532772026526197E-2</v>
      </c>
      <c r="D254">
        <v>0.35008039499999999</v>
      </c>
    </row>
    <row r="255" spans="1:4" x14ac:dyDescent="0.25">
      <c r="A255" t="s">
        <v>1222</v>
      </c>
      <c r="B255" t="s">
        <v>1221</v>
      </c>
      <c r="C255">
        <v>0.21408900786764359</v>
      </c>
      <c r="D255">
        <v>0.56126037200000001</v>
      </c>
    </row>
    <row r="256" spans="1:4" x14ac:dyDescent="0.25">
      <c r="A256" t="s">
        <v>1220</v>
      </c>
      <c r="B256" t="s">
        <v>1219</v>
      </c>
      <c r="C256">
        <v>3.3919111153441002E-3</v>
      </c>
      <c r="D256">
        <v>9.8480880000000007E-2</v>
      </c>
    </row>
    <row r="257" spans="1:4" x14ac:dyDescent="0.25">
      <c r="A257" t="s">
        <v>1218</v>
      </c>
      <c r="B257" t="s">
        <v>1217</v>
      </c>
      <c r="C257">
        <v>0.99298410454791231</v>
      </c>
      <c r="D257">
        <v>0.99426537400000004</v>
      </c>
    </row>
    <row r="258" spans="1:4" x14ac:dyDescent="0.25">
      <c r="A258" t="s">
        <v>1216</v>
      </c>
      <c r="B258" t="s">
        <v>1215</v>
      </c>
      <c r="C258">
        <v>0.23711420600406161</v>
      </c>
      <c r="D258">
        <v>0.584128965</v>
      </c>
    </row>
    <row r="259" spans="1:4" x14ac:dyDescent="0.25">
      <c r="A259" t="s">
        <v>1214</v>
      </c>
      <c r="B259" t="s">
        <v>1213</v>
      </c>
      <c r="C259">
        <v>0.93995264048478755</v>
      </c>
      <c r="D259">
        <v>0.98573862700000003</v>
      </c>
    </row>
    <row r="260" spans="1:4" x14ac:dyDescent="0.25">
      <c r="A260" t="s">
        <v>1212</v>
      </c>
      <c r="B260" t="s">
        <v>1211</v>
      </c>
      <c r="C260">
        <v>0.47470090789177699</v>
      </c>
      <c r="D260">
        <v>0.768617526</v>
      </c>
    </row>
    <row r="261" spans="1:4" x14ac:dyDescent="0.25">
      <c r="A261" t="s">
        <v>1210</v>
      </c>
      <c r="B261" t="s">
        <v>1209</v>
      </c>
      <c r="C261">
        <v>0.1063288536350112</v>
      </c>
      <c r="D261">
        <v>0.40847124000000001</v>
      </c>
    </row>
    <row r="262" spans="1:4" x14ac:dyDescent="0.25">
      <c r="A262" t="s">
        <v>1208</v>
      </c>
      <c r="B262" t="s">
        <v>1207</v>
      </c>
      <c r="C262">
        <v>0.55469806153919998</v>
      </c>
      <c r="D262">
        <v>0.81945313200000003</v>
      </c>
    </row>
    <row r="263" spans="1:4" x14ac:dyDescent="0.25">
      <c r="A263" t="s">
        <v>1206</v>
      </c>
      <c r="B263" t="s">
        <v>1205</v>
      </c>
      <c r="C263">
        <v>0.63953565999974327</v>
      </c>
      <c r="D263">
        <v>0.860174997</v>
      </c>
    </row>
    <row r="264" spans="1:4" x14ac:dyDescent="0.25">
      <c r="A264" t="s">
        <v>1204</v>
      </c>
      <c r="B264" t="s">
        <v>1203</v>
      </c>
      <c r="C264">
        <v>0.94350179589288596</v>
      </c>
      <c r="D264">
        <v>0.98573862700000003</v>
      </c>
    </row>
    <row r="265" spans="1:4" x14ac:dyDescent="0.25">
      <c r="A265" t="s">
        <v>1202</v>
      </c>
      <c r="B265" t="s">
        <v>1201</v>
      </c>
      <c r="C265">
        <v>0.27522327005857578</v>
      </c>
      <c r="D265">
        <v>0.60723214599999997</v>
      </c>
    </row>
    <row r="266" spans="1:4" x14ac:dyDescent="0.25">
      <c r="A266" t="s">
        <v>1200</v>
      </c>
      <c r="B266" t="s">
        <v>1199</v>
      </c>
      <c r="C266">
        <v>0.25393219665616951</v>
      </c>
      <c r="D266">
        <v>0.59022629000000004</v>
      </c>
    </row>
    <row r="267" spans="1:4" x14ac:dyDescent="0.25">
      <c r="A267" t="s">
        <v>1198</v>
      </c>
      <c r="B267" t="s">
        <v>1197</v>
      </c>
      <c r="C267">
        <v>2.5148846307847202E-2</v>
      </c>
      <c r="D267">
        <v>0.23512656300000001</v>
      </c>
    </row>
    <row r="268" spans="1:4" x14ac:dyDescent="0.25">
      <c r="A268" t="s">
        <v>1196</v>
      </c>
      <c r="B268" t="s">
        <v>1195</v>
      </c>
      <c r="C268">
        <v>1.1677462917055299E-2</v>
      </c>
      <c r="D268">
        <v>0.16475838600000001</v>
      </c>
    </row>
    <row r="269" spans="1:4" x14ac:dyDescent="0.25">
      <c r="A269" t="s">
        <v>1194</v>
      </c>
      <c r="B269" t="s">
        <v>1193</v>
      </c>
      <c r="C269">
        <v>3.0900608019740601E-2</v>
      </c>
      <c r="D269">
        <v>0.257837331</v>
      </c>
    </row>
    <row r="270" spans="1:4" x14ac:dyDescent="0.25">
      <c r="A270" t="s">
        <v>1192</v>
      </c>
      <c r="B270" t="s">
        <v>1191</v>
      </c>
      <c r="C270">
        <v>0.80349759095003048</v>
      </c>
      <c r="D270">
        <v>0.93333866300000001</v>
      </c>
    </row>
    <row r="271" spans="1:4" x14ac:dyDescent="0.25">
      <c r="A271" t="s">
        <v>1190</v>
      </c>
      <c r="B271" t="s">
        <v>1189</v>
      </c>
      <c r="C271">
        <v>4.7359800055745603E-2</v>
      </c>
      <c r="D271">
        <v>0.31411286199999999</v>
      </c>
    </row>
    <row r="272" spans="1:4" x14ac:dyDescent="0.25">
      <c r="A272" t="s">
        <v>1188</v>
      </c>
      <c r="B272" t="s">
        <v>1187</v>
      </c>
      <c r="C272">
        <v>0.66891586416635662</v>
      </c>
      <c r="D272">
        <v>0.87313173799999999</v>
      </c>
    </row>
    <row r="273" spans="1:4" x14ac:dyDescent="0.25">
      <c r="A273" t="s">
        <v>1186</v>
      </c>
      <c r="B273" t="s">
        <v>1185</v>
      </c>
      <c r="C273">
        <v>0.9108409834154696</v>
      </c>
      <c r="D273">
        <v>0.978720861</v>
      </c>
    </row>
    <row r="274" spans="1:4" x14ac:dyDescent="0.25">
      <c r="A274" t="s">
        <v>1184</v>
      </c>
      <c r="B274" t="s">
        <v>1183</v>
      </c>
      <c r="C274">
        <v>2.1746541099198699E-2</v>
      </c>
      <c r="D274">
        <v>0.21974432699999999</v>
      </c>
    </row>
    <row r="275" spans="1:4" x14ac:dyDescent="0.25">
      <c r="A275" t="s">
        <v>1182</v>
      </c>
      <c r="B275" t="s">
        <v>1181</v>
      </c>
      <c r="C275">
        <v>0.98076218866215492</v>
      </c>
      <c r="D275">
        <v>0.99116472600000005</v>
      </c>
    </row>
    <row r="276" spans="1:4" x14ac:dyDescent="0.25">
      <c r="A276" t="s">
        <v>1180</v>
      </c>
      <c r="B276" t="s">
        <v>1179</v>
      </c>
      <c r="C276">
        <v>5.4845531867532299E-2</v>
      </c>
      <c r="D276">
        <v>0.327940389</v>
      </c>
    </row>
    <row r="277" spans="1:4" x14ac:dyDescent="0.25">
      <c r="A277" t="s">
        <v>1178</v>
      </c>
      <c r="B277" t="s">
        <v>1177</v>
      </c>
      <c r="C277">
        <v>0.66590294583775322</v>
      </c>
      <c r="D277">
        <v>0.87313173799999999</v>
      </c>
    </row>
    <row r="278" spans="1:4" x14ac:dyDescent="0.25">
      <c r="A278" t="s">
        <v>1176</v>
      </c>
      <c r="B278" t="s">
        <v>1175</v>
      </c>
      <c r="C278">
        <v>1.7190142753125001E-3</v>
      </c>
      <c r="D278">
        <v>7.8467945999999997E-2</v>
      </c>
    </row>
    <row r="279" spans="1:4" x14ac:dyDescent="0.25">
      <c r="A279" t="s">
        <v>1174</v>
      </c>
      <c r="B279" t="s">
        <v>1173</v>
      </c>
      <c r="C279">
        <v>0.40157036747144331</v>
      </c>
      <c r="D279">
        <v>0.71981695000000001</v>
      </c>
    </row>
    <row r="280" spans="1:4" x14ac:dyDescent="0.25">
      <c r="A280" t="s">
        <v>1172</v>
      </c>
      <c r="B280" t="s">
        <v>1171</v>
      </c>
      <c r="C280">
        <v>0.12599510903160771</v>
      </c>
      <c r="D280">
        <v>0.44393311400000002</v>
      </c>
    </row>
    <row r="281" spans="1:4" x14ac:dyDescent="0.25">
      <c r="A281" t="s">
        <v>1170</v>
      </c>
      <c r="B281" t="s">
        <v>1169</v>
      </c>
      <c r="C281">
        <v>0.19189966064783329</v>
      </c>
      <c r="D281">
        <v>0.52994354700000001</v>
      </c>
    </row>
    <row r="284" spans="1:4" x14ac:dyDescent="0.25">
      <c r="A284" t="s">
        <v>1168</v>
      </c>
    </row>
    <row r="285" spans="1:4" x14ac:dyDescent="0.25">
      <c r="A285" t="s">
        <v>1167</v>
      </c>
      <c r="B285" t="s">
        <v>1166</v>
      </c>
      <c r="C285">
        <v>3.2167511874350997E-2</v>
      </c>
      <c r="D285">
        <v>0.25882168500000002</v>
      </c>
    </row>
    <row r="286" spans="1:4" x14ac:dyDescent="0.25">
      <c r="A286" t="s">
        <v>1165</v>
      </c>
      <c r="B286" t="s">
        <v>1164</v>
      </c>
      <c r="C286">
        <v>0.198236614089635</v>
      </c>
      <c r="D286">
        <v>0.53976004399999999</v>
      </c>
    </row>
    <row r="287" spans="1:4" x14ac:dyDescent="0.25">
      <c r="A287" t="s">
        <v>1163</v>
      </c>
      <c r="B287" t="s">
        <v>1162</v>
      </c>
      <c r="C287">
        <v>0.1621855964149358</v>
      </c>
      <c r="D287">
        <v>0.487814042</v>
      </c>
    </row>
    <row r="288" spans="1:4" x14ac:dyDescent="0.25">
      <c r="A288" t="s">
        <v>1161</v>
      </c>
      <c r="B288" t="s">
        <v>1160</v>
      </c>
      <c r="C288">
        <v>0.33253617623686688</v>
      </c>
      <c r="D288">
        <v>0.67786858000000005</v>
      </c>
    </row>
    <row r="289" spans="1:4" x14ac:dyDescent="0.25">
      <c r="A289" t="s">
        <v>1159</v>
      </c>
      <c r="B289" t="s">
        <v>1158</v>
      </c>
      <c r="C289">
        <v>0.72003566251460416</v>
      </c>
      <c r="D289">
        <v>0.89517328100000004</v>
      </c>
    </row>
    <row r="290" spans="1:4" x14ac:dyDescent="0.25">
      <c r="A290" t="s">
        <v>1157</v>
      </c>
      <c r="B290" t="s">
        <v>1156</v>
      </c>
      <c r="C290">
        <v>0.65065860760826177</v>
      </c>
      <c r="D290">
        <v>0.86457376600000002</v>
      </c>
    </row>
    <row r="291" spans="1:4" x14ac:dyDescent="0.25">
      <c r="A291" t="s">
        <v>1155</v>
      </c>
      <c r="B291" t="s">
        <v>1154</v>
      </c>
      <c r="C291">
        <v>0.47839469584745481</v>
      </c>
      <c r="D291">
        <v>0.768617526</v>
      </c>
    </row>
    <row r="292" spans="1:4" x14ac:dyDescent="0.25">
      <c r="A292" t="s">
        <v>1153</v>
      </c>
      <c r="B292" t="s">
        <v>1152</v>
      </c>
      <c r="C292">
        <v>0.67289926575755576</v>
      </c>
      <c r="D292">
        <v>0.87313173799999999</v>
      </c>
    </row>
    <row r="293" spans="1:4" x14ac:dyDescent="0.25">
      <c r="A293" t="s">
        <v>1151</v>
      </c>
      <c r="B293" t="s">
        <v>1150</v>
      </c>
      <c r="C293">
        <v>0.47939546707689018</v>
      </c>
      <c r="D293">
        <v>0.768617526</v>
      </c>
    </row>
    <row r="294" spans="1:4" x14ac:dyDescent="0.25">
      <c r="A294" t="s">
        <v>1149</v>
      </c>
      <c r="B294" t="s">
        <v>1148</v>
      </c>
      <c r="C294">
        <v>0.78153104506264026</v>
      </c>
      <c r="D294">
        <v>0.92168402900000002</v>
      </c>
    </row>
    <row r="295" spans="1:4" x14ac:dyDescent="0.25">
      <c r="A295" t="s">
        <v>1147</v>
      </c>
      <c r="B295" t="s">
        <v>1146</v>
      </c>
      <c r="C295">
        <v>2.8656319534561998E-3</v>
      </c>
      <c r="D295">
        <v>9.8480880000000007E-2</v>
      </c>
    </row>
    <row r="296" spans="1:4" x14ac:dyDescent="0.25">
      <c r="A296" t="s">
        <v>1145</v>
      </c>
      <c r="B296" t="s">
        <v>1144</v>
      </c>
      <c r="C296">
        <v>6.0086841511539004E-3</v>
      </c>
      <c r="D296">
        <v>0.119557408</v>
      </c>
    </row>
    <row r="297" spans="1:4" x14ac:dyDescent="0.25">
      <c r="A297" t="s">
        <v>1143</v>
      </c>
      <c r="B297" t="s">
        <v>1142</v>
      </c>
      <c r="C297">
        <v>0.49127513596871569</v>
      </c>
      <c r="D297">
        <v>0.77801939899999994</v>
      </c>
    </row>
    <row r="298" spans="1:4" x14ac:dyDescent="0.25">
      <c r="A298" t="s">
        <v>1141</v>
      </c>
      <c r="B298" t="s">
        <v>1140</v>
      </c>
      <c r="C298">
        <v>0.47589238013973062</v>
      </c>
      <c r="D298">
        <v>0.768617526</v>
      </c>
    </row>
    <row r="299" spans="1:4" x14ac:dyDescent="0.25">
      <c r="A299" t="s">
        <v>1139</v>
      </c>
      <c r="B299" t="s">
        <v>1138</v>
      </c>
      <c r="C299">
        <v>0.533000566858298</v>
      </c>
      <c r="D299">
        <v>0.80312318400000005</v>
      </c>
    </row>
    <row r="300" spans="1:4" x14ac:dyDescent="0.25">
      <c r="A300" t="s">
        <v>1137</v>
      </c>
      <c r="B300" t="s">
        <v>1136</v>
      </c>
      <c r="C300">
        <v>0.56272507673614092</v>
      </c>
      <c r="D300">
        <v>0.82247235100000005</v>
      </c>
    </row>
    <row r="301" spans="1:4" x14ac:dyDescent="0.25">
      <c r="A301" t="s">
        <v>1135</v>
      </c>
      <c r="B301" t="s">
        <v>1134</v>
      </c>
      <c r="C301">
        <v>0.6690699161249638</v>
      </c>
      <c r="D301">
        <v>0.87313173799999999</v>
      </c>
    </row>
    <row r="302" spans="1:4" x14ac:dyDescent="0.25">
      <c r="A302" t="s">
        <v>1133</v>
      </c>
      <c r="B302" t="s">
        <v>1132</v>
      </c>
      <c r="C302">
        <v>3.7997999963521999E-3</v>
      </c>
      <c r="D302">
        <v>9.8480880000000007E-2</v>
      </c>
    </row>
    <row r="303" spans="1:4" x14ac:dyDescent="0.25">
      <c r="A303" t="s">
        <v>1131</v>
      </c>
      <c r="B303" t="s">
        <v>1130</v>
      </c>
      <c r="C303">
        <v>0.67624870820451466</v>
      </c>
      <c r="D303">
        <v>0.87366348100000002</v>
      </c>
    </row>
    <row r="304" spans="1:4" x14ac:dyDescent="0.25">
      <c r="A304" t="s">
        <v>1129</v>
      </c>
      <c r="B304" t="s">
        <v>1128</v>
      </c>
      <c r="C304">
        <v>0.86908640469073617</v>
      </c>
      <c r="D304">
        <v>0.96251134900000002</v>
      </c>
    </row>
    <row r="305" spans="1:4" x14ac:dyDescent="0.25">
      <c r="A305" t="s">
        <v>1127</v>
      </c>
      <c r="B305" t="s">
        <v>1126</v>
      </c>
      <c r="C305">
        <v>0.15298385664773251</v>
      </c>
      <c r="D305">
        <v>0.47486189099999998</v>
      </c>
    </row>
    <row r="306" spans="1:4" x14ac:dyDescent="0.25">
      <c r="A306" t="s">
        <v>1125</v>
      </c>
      <c r="B306" t="s">
        <v>1124</v>
      </c>
      <c r="C306">
        <v>0.72470289677736899</v>
      </c>
      <c r="D306">
        <v>0.89692097000000004</v>
      </c>
    </row>
    <row r="309" spans="1:4" x14ac:dyDescent="0.25">
      <c r="A309" t="s">
        <v>1123</v>
      </c>
    </row>
    <row r="310" spans="1:4" x14ac:dyDescent="0.25">
      <c r="A310" t="s">
        <v>1122</v>
      </c>
      <c r="B310" t="s">
        <v>276</v>
      </c>
      <c r="C310">
        <v>0.9347156732732963</v>
      </c>
      <c r="D310">
        <v>0.98573862700000003</v>
      </c>
    </row>
    <row r="311" spans="1:4" x14ac:dyDescent="0.25">
      <c r="A311" t="s">
        <v>1121</v>
      </c>
      <c r="B311" t="s">
        <v>1120</v>
      </c>
      <c r="C311">
        <v>0.77682570745076407</v>
      </c>
      <c r="D311">
        <v>0.92168402900000002</v>
      </c>
    </row>
    <row r="312" spans="1:4" x14ac:dyDescent="0.25">
      <c r="A312" t="s">
        <v>1119</v>
      </c>
      <c r="B312" t="s">
        <v>1118</v>
      </c>
      <c r="C312">
        <v>6.7097945885147003E-2</v>
      </c>
      <c r="D312">
        <v>0.35200832700000001</v>
      </c>
    </row>
    <row r="313" spans="1:4" x14ac:dyDescent="0.25">
      <c r="A313" t="s">
        <v>1117</v>
      </c>
      <c r="B313" t="s">
        <v>1116</v>
      </c>
      <c r="C313">
        <v>0.81126722207381097</v>
      </c>
      <c r="D313">
        <v>0.93371460500000003</v>
      </c>
    </row>
    <row r="314" spans="1:4" x14ac:dyDescent="0.25">
      <c r="A314" t="s">
        <v>1115</v>
      </c>
      <c r="B314" t="s">
        <v>1114</v>
      </c>
      <c r="C314">
        <v>0.60163184751997778</v>
      </c>
      <c r="D314">
        <v>0.85326400899999999</v>
      </c>
    </row>
    <row r="315" spans="1:4" x14ac:dyDescent="0.25">
      <c r="A315" t="s">
        <v>1113</v>
      </c>
      <c r="B315" t="s">
        <v>1112</v>
      </c>
      <c r="C315">
        <v>0.70118251484088234</v>
      </c>
      <c r="D315">
        <v>0.88474411600000002</v>
      </c>
    </row>
    <row r="316" spans="1:4" x14ac:dyDescent="0.25">
      <c r="A316" t="s">
        <v>1111</v>
      </c>
      <c r="B316" t="s">
        <v>1110</v>
      </c>
      <c r="C316">
        <v>0.63085008408531218</v>
      </c>
      <c r="D316">
        <v>0.85733741699999999</v>
      </c>
    </row>
    <row r="317" spans="1:4" x14ac:dyDescent="0.25">
      <c r="A317" t="s">
        <v>1109</v>
      </c>
      <c r="B317" t="s">
        <v>1108</v>
      </c>
      <c r="C317">
        <v>0.2441349619113666</v>
      </c>
      <c r="D317">
        <v>0.58471830400000002</v>
      </c>
    </row>
    <row r="318" spans="1:4" x14ac:dyDescent="0.25">
      <c r="A318" t="s">
        <v>1107</v>
      </c>
      <c r="B318" t="s">
        <v>1106</v>
      </c>
      <c r="C318">
        <v>0.43843472261320771</v>
      </c>
      <c r="D318">
        <v>0.75228871900000005</v>
      </c>
    </row>
    <row r="319" spans="1:4" x14ac:dyDescent="0.25">
      <c r="A319" t="s">
        <v>1105</v>
      </c>
      <c r="B319" t="s">
        <v>1104</v>
      </c>
      <c r="C319">
        <v>0.51755552330432208</v>
      </c>
      <c r="D319">
        <v>0.792167972</v>
      </c>
    </row>
    <row r="320" spans="1:4" x14ac:dyDescent="0.25">
      <c r="A320" t="s">
        <v>1103</v>
      </c>
      <c r="B320" t="s">
        <v>1102</v>
      </c>
      <c r="C320">
        <v>1.0255861052485301E-2</v>
      </c>
      <c r="D320">
        <v>0.15680249900000001</v>
      </c>
    </row>
    <row r="321" spans="1:4" x14ac:dyDescent="0.25">
      <c r="A321" t="s">
        <v>1101</v>
      </c>
      <c r="B321" t="s">
        <v>1100</v>
      </c>
      <c r="C321">
        <v>4.3742419187000198E-2</v>
      </c>
      <c r="D321">
        <v>0.30371787500000003</v>
      </c>
    </row>
    <row r="322" spans="1:4" x14ac:dyDescent="0.25">
      <c r="A322" t="s">
        <v>1099</v>
      </c>
      <c r="B322" t="s">
        <v>1098</v>
      </c>
      <c r="C322">
        <v>0.31781286619545479</v>
      </c>
      <c r="D322">
        <v>0.66118708900000001</v>
      </c>
    </row>
    <row r="323" spans="1:4" x14ac:dyDescent="0.25">
      <c r="A323" t="s">
        <v>1097</v>
      </c>
      <c r="B323" t="s">
        <v>1096</v>
      </c>
      <c r="C323">
        <v>0.64653775027052829</v>
      </c>
      <c r="D323">
        <v>0.86353406899999996</v>
      </c>
    </row>
    <row r="324" spans="1:4" x14ac:dyDescent="0.25">
      <c r="A324" t="s">
        <v>1095</v>
      </c>
      <c r="B324" t="s">
        <v>1094</v>
      </c>
      <c r="C324">
        <v>0.20195595686826759</v>
      </c>
      <c r="D324">
        <v>0.54415910599999995</v>
      </c>
    </row>
    <row r="325" spans="1:4" x14ac:dyDescent="0.25">
      <c r="A325" t="s">
        <v>1093</v>
      </c>
      <c r="B325" t="s">
        <v>1092</v>
      </c>
      <c r="C325">
        <v>0.93615769930382997</v>
      </c>
      <c r="D325">
        <v>0.98573862700000003</v>
      </c>
    </row>
    <row r="326" spans="1:4" x14ac:dyDescent="0.25">
      <c r="A326" t="s">
        <v>1091</v>
      </c>
      <c r="B326" t="s">
        <v>1090</v>
      </c>
      <c r="C326">
        <v>0.93943938870044863</v>
      </c>
      <c r="D326">
        <v>0.98573862700000003</v>
      </c>
    </row>
    <row r="327" spans="1:4" x14ac:dyDescent="0.25">
      <c r="A327" t="s">
        <v>1089</v>
      </c>
      <c r="B327" t="s">
        <v>1088</v>
      </c>
      <c r="C327">
        <v>0.15004626291874551</v>
      </c>
      <c r="D327">
        <v>0.471289085</v>
      </c>
    </row>
    <row r="328" spans="1:4" x14ac:dyDescent="0.25">
      <c r="A328" t="s">
        <v>1087</v>
      </c>
      <c r="B328" t="s">
        <v>1086</v>
      </c>
      <c r="C328">
        <v>0.58458736837173508</v>
      </c>
      <c r="D328">
        <v>0.84319664999999999</v>
      </c>
    </row>
    <row r="329" spans="1:4" x14ac:dyDescent="0.25">
      <c r="A329" t="s">
        <v>1085</v>
      </c>
      <c r="B329" t="s">
        <v>1084</v>
      </c>
      <c r="C329">
        <v>2.6070840487208501E-2</v>
      </c>
      <c r="D329">
        <v>0.235243863</v>
      </c>
    </row>
    <row r="330" spans="1:4" x14ac:dyDescent="0.25">
      <c r="A330" t="s">
        <v>1083</v>
      </c>
      <c r="B330" t="s">
        <v>1082</v>
      </c>
      <c r="C330">
        <v>0.90911461667646032</v>
      </c>
      <c r="D330">
        <v>0.978720861</v>
      </c>
    </row>
    <row r="331" spans="1:4" x14ac:dyDescent="0.25">
      <c r="A331" t="s">
        <v>1081</v>
      </c>
      <c r="B331" t="s">
        <v>1080</v>
      </c>
      <c r="C331">
        <v>0.24257481778104861</v>
      </c>
      <c r="D331">
        <v>0.58471830400000002</v>
      </c>
    </row>
    <row r="332" spans="1:4" x14ac:dyDescent="0.25">
      <c r="A332" t="s">
        <v>1079</v>
      </c>
      <c r="B332" t="s">
        <v>1078</v>
      </c>
      <c r="C332">
        <v>0.35774437042013069</v>
      </c>
      <c r="D332">
        <v>0.69235044700000004</v>
      </c>
    </row>
    <row r="333" spans="1:4" x14ac:dyDescent="0.25">
      <c r="A333" t="s">
        <v>1077</v>
      </c>
      <c r="B333" t="s">
        <v>1076</v>
      </c>
      <c r="C333">
        <v>0.93396130116185283</v>
      </c>
      <c r="D333">
        <v>0.98573862700000003</v>
      </c>
    </row>
    <row r="334" spans="1:4" x14ac:dyDescent="0.25">
      <c r="A334" t="s">
        <v>1075</v>
      </c>
      <c r="B334" t="s">
        <v>1074</v>
      </c>
      <c r="C334">
        <v>0.35444366743216688</v>
      </c>
      <c r="D334">
        <v>0.69235044700000004</v>
      </c>
    </row>
    <row r="335" spans="1:4" x14ac:dyDescent="0.25">
      <c r="A335" t="s">
        <v>1073</v>
      </c>
      <c r="B335" t="s">
        <v>1072</v>
      </c>
      <c r="C335">
        <v>0.23383552313724959</v>
      </c>
      <c r="D335">
        <v>0.58159091699999999</v>
      </c>
    </row>
    <row r="338" spans="1:4" x14ac:dyDescent="0.25">
      <c r="A338" t="s">
        <v>58</v>
      </c>
    </row>
    <row r="339" spans="1:4" x14ac:dyDescent="0.25">
      <c r="A339" t="s">
        <v>1071</v>
      </c>
      <c r="B339" t="s">
        <v>1070</v>
      </c>
      <c r="C339">
        <v>0.7097381067374986</v>
      </c>
      <c r="D339">
        <v>0.88979480399999999</v>
      </c>
    </row>
    <row r="340" spans="1:4" x14ac:dyDescent="0.25">
      <c r="A340" t="s">
        <v>1069</v>
      </c>
      <c r="B340" t="s">
        <v>1068</v>
      </c>
      <c r="C340">
        <v>0.68419860646914443</v>
      </c>
      <c r="D340">
        <v>0.87903662000000005</v>
      </c>
    </row>
    <row r="341" spans="1:4" x14ac:dyDescent="0.25">
      <c r="A341" t="s">
        <v>1067</v>
      </c>
      <c r="B341" t="s">
        <v>1066</v>
      </c>
      <c r="C341">
        <v>7.3763538121011801E-2</v>
      </c>
      <c r="D341">
        <v>0.35200832700000001</v>
      </c>
    </row>
    <row r="342" spans="1:4" x14ac:dyDescent="0.25">
      <c r="A342" t="s">
        <v>1065</v>
      </c>
      <c r="B342" t="s">
        <v>1064</v>
      </c>
      <c r="C342">
        <v>4.41514047178393E-2</v>
      </c>
      <c r="D342">
        <v>0.30371787500000003</v>
      </c>
    </row>
    <row r="343" spans="1:4" x14ac:dyDescent="0.25">
      <c r="A343" t="s">
        <v>1063</v>
      </c>
      <c r="B343" t="s">
        <v>1062</v>
      </c>
      <c r="C343">
        <v>9.1874401639712E-2</v>
      </c>
      <c r="D343">
        <v>0.37679764599999999</v>
      </c>
    </row>
    <row r="344" spans="1:4" x14ac:dyDescent="0.25">
      <c r="A344" t="s">
        <v>1061</v>
      </c>
      <c r="B344" t="s">
        <v>1060</v>
      </c>
      <c r="C344">
        <v>0.1264294048749347</v>
      </c>
      <c r="D344">
        <v>0.44393311400000002</v>
      </c>
    </row>
    <row r="345" spans="1:4" x14ac:dyDescent="0.25">
      <c r="A345" t="s">
        <v>1059</v>
      </c>
      <c r="B345" t="s">
        <v>1058</v>
      </c>
      <c r="C345">
        <v>0.19185623869308371</v>
      </c>
      <c r="D345">
        <v>0.52994354700000001</v>
      </c>
    </row>
    <row r="346" spans="1:4" x14ac:dyDescent="0.25">
      <c r="A346" t="s">
        <v>1057</v>
      </c>
      <c r="B346" t="s">
        <v>1056</v>
      </c>
      <c r="C346">
        <v>0.51902803181357426</v>
      </c>
      <c r="D346">
        <v>0.792167972</v>
      </c>
    </row>
    <row r="347" spans="1:4" x14ac:dyDescent="0.25">
      <c r="A347" t="s">
        <v>1055</v>
      </c>
      <c r="B347" t="s">
        <v>1054</v>
      </c>
      <c r="C347">
        <v>0.54730229723756696</v>
      </c>
      <c r="D347">
        <v>0.81814138400000003</v>
      </c>
    </row>
    <row r="348" spans="1:4" x14ac:dyDescent="0.25">
      <c r="A348" t="s">
        <v>1053</v>
      </c>
      <c r="B348" t="s">
        <v>1052</v>
      </c>
      <c r="C348">
        <v>0.91773564985216938</v>
      </c>
      <c r="D348">
        <v>0.978720861</v>
      </c>
    </row>
    <row r="349" spans="1:4" x14ac:dyDescent="0.25">
      <c r="A349" t="s">
        <v>1051</v>
      </c>
      <c r="B349" t="s">
        <v>1050</v>
      </c>
      <c r="C349">
        <v>0.22999771349478951</v>
      </c>
      <c r="D349">
        <v>0.57760090200000003</v>
      </c>
    </row>
    <row r="350" spans="1:4" x14ac:dyDescent="0.25">
      <c r="A350" t="s">
        <v>1049</v>
      </c>
      <c r="B350" t="s">
        <v>1048</v>
      </c>
      <c r="C350">
        <v>3.3824264622044797E-2</v>
      </c>
      <c r="D350">
        <v>0.26783295299999998</v>
      </c>
    </row>
    <row r="351" spans="1:4" x14ac:dyDescent="0.25">
      <c r="A351" t="s">
        <v>1047</v>
      </c>
      <c r="B351" t="s">
        <v>1046</v>
      </c>
      <c r="C351">
        <v>0.97142173897396999</v>
      </c>
      <c r="D351">
        <v>0.99116472600000005</v>
      </c>
    </row>
    <row r="352" spans="1:4" x14ac:dyDescent="0.25">
      <c r="A352" t="s">
        <v>1045</v>
      </c>
      <c r="B352" t="s">
        <v>1044</v>
      </c>
      <c r="C352">
        <v>0.33809272826851472</v>
      </c>
      <c r="D352">
        <v>0.677932706</v>
      </c>
    </row>
    <row r="353" spans="1:4" x14ac:dyDescent="0.25">
      <c r="A353" t="s">
        <v>1043</v>
      </c>
      <c r="B353" t="s">
        <v>1042</v>
      </c>
      <c r="C353">
        <v>1.33429670068401E-2</v>
      </c>
      <c r="D353">
        <v>0.17549393899999999</v>
      </c>
    </row>
    <row r="354" spans="1:4" x14ac:dyDescent="0.25">
      <c r="A354" t="s">
        <v>1041</v>
      </c>
      <c r="B354" t="s">
        <v>1040</v>
      </c>
      <c r="C354">
        <v>0.81354998792233979</v>
      </c>
      <c r="D354">
        <v>0.93389761900000001</v>
      </c>
    </row>
    <row r="355" spans="1:4" x14ac:dyDescent="0.25">
      <c r="A355" t="s">
        <v>1039</v>
      </c>
      <c r="B355" t="s">
        <v>1038</v>
      </c>
      <c r="C355">
        <v>6.3995276474323404E-2</v>
      </c>
      <c r="D355">
        <v>0.35200832700000001</v>
      </c>
    </row>
    <row r="356" spans="1:4" x14ac:dyDescent="0.25">
      <c r="A356" t="s">
        <v>1037</v>
      </c>
      <c r="B356" t="s">
        <v>1036</v>
      </c>
      <c r="C356">
        <v>7.4782687266777004E-2</v>
      </c>
      <c r="D356">
        <v>0.35200832700000001</v>
      </c>
    </row>
    <row r="357" spans="1:4" x14ac:dyDescent="0.25">
      <c r="A357" t="s">
        <v>1035</v>
      </c>
      <c r="B357" t="s">
        <v>1034</v>
      </c>
      <c r="C357">
        <v>6.6289233960840299E-2</v>
      </c>
      <c r="D357">
        <v>0.35200832700000001</v>
      </c>
    </row>
    <row r="358" spans="1:4" x14ac:dyDescent="0.25">
      <c r="A358" t="s">
        <v>1033</v>
      </c>
      <c r="B358" t="s">
        <v>57</v>
      </c>
      <c r="C358">
        <v>0.24377846793494151</v>
      </c>
      <c r="D358">
        <v>0.58471830400000002</v>
      </c>
    </row>
    <row r="359" spans="1:4" x14ac:dyDescent="0.25">
      <c r="A359" t="s">
        <v>1032</v>
      </c>
      <c r="B359" t="s">
        <v>1031</v>
      </c>
      <c r="C359">
        <v>0.1278891257756157</v>
      </c>
      <c r="D359">
        <v>0.44703586299999998</v>
      </c>
    </row>
    <row r="360" spans="1:4" x14ac:dyDescent="0.25">
      <c r="A360" t="s">
        <v>1030</v>
      </c>
      <c r="B360" t="s">
        <v>1029</v>
      </c>
      <c r="C360">
        <v>0.3699993573283521</v>
      </c>
      <c r="D360">
        <v>0.69235044700000004</v>
      </c>
    </row>
    <row r="361" spans="1:4" x14ac:dyDescent="0.25">
      <c r="A361" t="s">
        <v>1028</v>
      </c>
      <c r="B361" t="s">
        <v>1027</v>
      </c>
      <c r="C361">
        <v>0.33464934466898671</v>
      </c>
      <c r="D361">
        <v>0.677932706</v>
      </c>
    </row>
    <row r="362" spans="1:4" x14ac:dyDescent="0.25">
      <c r="A362" t="s">
        <v>1026</v>
      </c>
      <c r="B362" t="s">
        <v>1025</v>
      </c>
      <c r="C362">
        <v>0.80453085865673502</v>
      </c>
      <c r="D362">
        <v>0.93333866300000001</v>
      </c>
    </row>
    <row r="363" spans="1:4" x14ac:dyDescent="0.25">
      <c r="A363" t="s">
        <v>1024</v>
      </c>
      <c r="B363" t="s">
        <v>1023</v>
      </c>
      <c r="C363">
        <v>0.96980227973193445</v>
      </c>
      <c r="D363">
        <v>0.99116472600000005</v>
      </c>
    </row>
    <row r="364" spans="1:4" x14ac:dyDescent="0.25">
      <c r="A364" t="s">
        <v>1022</v>
      </c>
      <c r="B364" t="s">
        <v>1021</v>
      </c>
      <c r="C364">
        <v>0.60476186207678484</v>
      </c>
      <c r="D364">
        <v>0.85326400899999999</v>
      </c>
    </row>
    <row r="365" spans="1:4" x14ac:dyDescent="0.25">
      <c r="A365" t="s">
        <v>1020</v>
      </c>
      <c r="B365" t="s">
        <v>53</v>
      </c>
      <c r="C365">
        <v>5.0805818491018298E-2</v>
      </c>
      <c r="D365">
        <v>0.31794609000000001</v>
      </c>
    </row>
    <row r="366" spans="1:4" x14ac:dyDescent="0.25">
      <c r="A366" t="s">
        <v>1019</v>
      </c>
      <c r="B366" t="s">
        <v>1018</v>
      </c>
      <c r="C366">
        <v>3.05963196683166E-2</v>
      </c>
      <c r="D366">
        <v>0.257837331</v>
      </c>
    </row>
    <row r="367" spans="1:4" x14ac:dyDescent="0.25">
      <c r="A367" t="s">
        <v>1017</v>
      </c>
      <c r="B367" t="s">
        <v>1016</v>
      </c>
      <c r="C367">
        <v>1.0731544745124E-2</v>
      </c>
      <c r="D367">
        <v>0.16014766799999999</v>
      </c>
    </row>
    <row r="368" spans="1:4" x14ac:dyDescent="0.25">
      <c r="A368" t="s">
        <v>1015</v>
      </c>
      <c r="B368" t="s">
        <v>1014</v>
      </c>
      <c r="C368">
        <v>7.41833103358992E-2</v>
      </c>
      <c r="D368">
        <v>0.35200832700000001</v>
      </c>
    </row>
    <row r="369" spans="1:4" x14ac:dyDescent="0.25">
      <c r="A369" t="s">
        <v>1013</v>
      </c>
      <c r="B369" t="s">
        <v>1012</v>
      </c>
      <c r="C369">
        <v>0.30796895978933853</v>
      </c>
      <c r="D369">
        <v>0.652587052</v>
      </c>
    </row>
    <row r="370" spans="1:4" x14ac:dyDescent="0.25">
      <c r="A370" t="s">
        <v>1011</v>
      </c>
      <c r="B370" t="s">
        <v>1010</v>
      </c>
      <c r="C370">
        <v>5.4550757806276398E-2</v>
      </c>
      <c r="D370">
        <v>0.327940389</v>
      </c>
    </row>
    <row r="371" spans="1:4" x14ac:dyDescent="0.25">
      <c r="A371" t="s">
        <v>1009</v>
      </c>
      <c r="B371" t="s">
        <v>1008</v>
      </c>
      <c r="C371">
        <v>2.6839011108810001E-4</v>
      </c>
      <c r="D371">
        <v>4.1654144999999997E-2</v>
      </c>
    </row>
    <row r="372" spans="1:4" x14ac:dyDescent="0.25">
      <c r="A372" t="s">
        <v>1007</v>
      </c>
      <c r="B372" t="s">
        <v>1006</v>
      </c>
      <c r="C372">
        <v>5.6317151359429997E-3</v>
      </c>
      <c r="D372">
        <v>0.116895413</v>
      </c>
    </row>
    <row r="373" spans="1:4" x14ac:dyDescent="0.25">
      <c r="A373" t="s">
        <v>1005</v>
      </c>
      <c r="B373" t="s">
        <v>1004</v>
      </c>
      <c r="C373">
        <v>3.7766279768479002E-3</v>
      </c>
      <c r="D373">
        <v>9.8480880000000007E-2</v>
      </c>
    </row>
    <row r="374" spans="1:4" x14ac:dyDescent="0.25">
      <c r="A374" t="s">
        <v>1003</v>
      </c>
      <c r="B374" t="s">
        <v>1002</v>
      </c>
      <c r="C374">
        <v>2.4638369825644098E-2</v>
      </c>
      <c r="D374">
        <v>0.23316311000000001</v>
      </c>
    </row>
    <row r="375" spans="1:4" x14ac:dyDescent="0.25">
      <c r="A375" t="s">
        <v>1001</v>
      </c>
      <c r="B375" t="s">
        <v>1000</v>
      </c>
      <c r="C375">
        <v>4.4714613090415002E-2</v>
      </c>
      <c r="D375">
        <v>0.30437315599999998</v>
      </c>
    </row>
    <row r="376" spans="1:4" x14ac:dyDescent="0.25">
      <c r="A376" t="s">
        <v>999</v>
      </c>
      <c r="B376" t="s">
        <v>998</v>
      </c>
      <c r="C376">
        <v>0.53224591641705388</v>
      </c>
      <c r="D376">
        <v>0.80312318400000005</v>
      </c>
    </row>
    <row r="377" spans="1:4" x14ac:dyDescent="0.25">
      <c r="A377" t="s">
        <v>997</v>
      </c>
      <c r="B377" t="s">
        <v>996</v>
      </c>
      <c r="C377">
        <v>0.72098363498349105</v>
      </c>
      <c r="D377">
        <v>0.89517328100000004</v>
      </c>
    </row>
    <row r="378" spans="1:4" x14ac:dyDescent="0.25">
      <c r="A378" t="s">
        <v>995</v>
      </c>
      <c r="B378" t="s">
        <v>994</v>
      </c>
      <c r="C378">
        <v>0.36386469038055153</v>
      </c>
      <c r="D378">
        <v>0.69235044700000004</v>
      </c>
    </row>
    <row r="379" spans="1:4" x14ac:dyDescent="0.25">
      <c r="A379" t="s">
        <v>993</v>
      </c>
      <c r="B379" t="s">
        <v>992</v>
      </c>
      <c r="C379">
        <v>0.13108147972051909</v>
      </c>
      <c r="D379">
        <v>0.45111653600000001</v>
      </c>
    </row>
    <row r="380" spans="1:4" x14ac:dyDescent="0.25">
      <c r="A380" t="s">
        <v>991</v>
      </c>
      <c r="B380" t="s">
        <v>990</v>
      </c>
      <c r="C380">
        <v>0.76568944156633101</v>
      </c>
      <c r="D380">
        <v>0.91691963300000001</v>
      </c>
    </row>
    <row r="381" spans="1:4" x14ac:dyDescent="0.25">
      <c r="A381" t="s">
        <v>989</v>
      </c>
      <c r="B381" t="s">
        <v>988</v>
      </c>
      <c r="C381">
        <v>0.7627355362596473</v>
      </c>
      <c r="D381">
        <v>0.91691963300000001</v>
      </c>
    </row>
    <row r="382" spans="1:4" x14ac:dyDescent="0.25">
      <c r="A382" t="s">
        <v>987</v>
      </c>
      <c r="B382" t="s">
        <v>986</v>
      </c>
      <c r="C382">
        <v>3.7168626894113002E-3</v>
      </c>
      <c r="D382">
        <v>9.8480880000000007E-2</v>
      </c>
    </row>
    <row r="383" spans="1:4" x14ac:dyDescent="0.25">
      <c r="A383" t="s">
        <v>985</v>
      </c>
      <c r="B383" t="s">
        <v>984</v>
      </c>
      <c r="C383">
        <v>1.03053188670887E-2</v>
      </c>
      <c r="D383">
        <v>0.15680249900000001</v>
      </c>
    </row>
    <row r="384" spans="1:4" x14ac:dyDescent="0.25">
      <c r="A384" t="s">
        <v>983</v>
      </c>
      <c r="B384" t="s">
        <v>982</v>
      </c>
      <c r="C384">
        <v>4.1704315565032997E-3</v>
      </c>
      <c r="D384">
        <v>0.10037676199999999</v>
      </c>
    </row>
    <row r="385" spans="1:4" x14ac:dyDescent="0.25">
      <c r="A385" t="s">
        <v>981</v>
      </c>
      <c r="B385" t="s">
        <v>637</v>
      </c>
      <c r="C385">
        <v>5.2923934971767003E-3</v>
      </c>
      <c r="D385">
        <v>0.114080482</v>
      </c>
    </row>
    <row r="386" spans="1:4" x14ac:dyDescent="0.25">
      <c r="A386" t="s">
        <v>980</v>
      </c>
      <c r="B386" t="s">
        <v>979</v>
      </c>
      <c r="C386">
        <v>1.4347103595608699E-2</v>
      </c>
      <c r="D386">
        <v>0.17779082199999999</v>
      </c>
    </row>
    <row r="387" spans="1:4" x14ac:dyDescent="0.25">
      <c r="A387" t="s">
        <v>978</v>
      </c>
      <c r="B387" t="s">
        <v>977</v>
      </c>
      <c r="C387">
        <v>0.1380728509988228</v>
      </c>
      <c r="D387">
        <v>0.45400225599999999</v>
      </c>
    </row>
    <row r="388" spans="1:4" x14ac:dyDescent="0.25">
      <c r="A388" t="s">
        <v>976</v>
      </c>
      <c r="B388" t="s">
        <v>975</v>
      </c>
      <c r="C388">
        <v>0.114273768130977</v>
      </c>
      <c r="D388">
        <v>0.422267854</v>
      </c>
    </row>
    <row r="389" spans="1:4" x14ac:dyDescent="0.25">
      <c r="A389" t="s">
        <v>974</v>
      </c>
      <c r="B389" t="s">
        <v>973</v>
      </c>
      <c r="C389">
        <v>5.81585999066246E-2</v>
      </c>
      <c r="D389">
        <v>0.33493523600000003</v>
      </c>
    </row>
    <row r="390" spans="1:4" x14ac:dyDescent="0.25">
      <c r="A390" t="s">
        <v>972</v>
      </c>
      <c r="B390" t="s">
        <v>971</v>
      </c>
      <c r="C390">
        <v>0.66403734898588329</v>
      </c>
      <c r="D390">
        <v>0.87313173799999999</v>
      </c>
    </row>
    <row r="391" spans="1:4" x14ac:dyDescent="0.25">
      <c r="A391" t="s">
        <v>970</v>
      </c>
      <c r="B391" t="s">
        <v>969</v>
      </c>
      <c r="C391">
        <v>0.25119679416071639</v>
      </c>
      <c r="D391">
        <v>0.59022629000000004</v>
      </c>
    </row>
    <row r="392" spans="1:4" x14ac:dyDescent="0.25">
      <c r="A392" t="s">
        <v>968</v>
      </c>
      <c r="B392" t="s">
        <v>967</v>
      </c>
      <c r="C392">
        <v>9.0605355079587502E-2</v>
      </c>
      <c r="D392">
        <v>0.37679764599999999</v>
      </c>
    </row>
    <row r="393" spans="1:4" x14ac:dyDescent="0.25">
      <c r="A393" t="s">
        <v>966</v>
      </c>
      <c r="B393" t="s">
        <v>965</v>
      </c>
      <c r="C393">
        <v>0.95541375088761371</v>
      </c>
      <c r="D393">
        <v>0.99026975399999995</v>
      </c>
    </row>
    <row r="394" spans="1:4" x14ac:dyDescent="0.25">
      <c r="A394" t="s">
        <v>964</v>
      </c>
      <c r="B394" t="s">
        <v>963</v>
      </c>
      <c r="C394">
        <v>0.23008546456802079</v>
      </c>
      <c r="D394">
        <v>0.57760090200000003</v>
      </c>
    </row>
    <row r="395" spans="1:4" x14ac:dyDescent="0.25">
      <c r="A395" t="s">
        <v>962</v>
      </c>
      <c r="B395" t="s">
        <v>249</v>
      </c>
      <c r="C395">
        <v>0.2535735831269883</v>
      </c>
      <c r="D395">
        <v>0.59022629000000004</v>
      </c>
    </row>
    <row r="396" spans="1:4" x14ac:dyDescent="0.25">
      <c r="A396" t="s">
        <v>961</v>
      </c>
      <c r="B396" t="s">
        <v>960</v>
      </c>
      <c r="C396">
        <v>3.4199156116569603E-2</v>
      </c>
      <c r="D396">
        <v>0.26806611299999999</v>
      </c>
    </row>
    <row r="397" spans="1:4" x14ac:dyDescent="0.25">
      <c r="A397" t="s">
        <v>959</v>
      </c>
      <c r="B397" t="s">
        <v>958</v>
      </c>
      <c r="C397">
        <v>2.8374446136598199E-2</v>
      </c>
      <c r="D397">
        <v>0.25021102499999998</v>
      </c>
    </row>
    <row r="398" spans="1:4" x14ac:dyDescent="0.25">
      <c r="A398" t="s">
        <v>957</v>
      </c>
      <c r="B398" t="s">
        <v>956</v>
      </c>
      <c r="C398">
        <v>1.44340487042949E-2</v>
      </c>
      <c r="D398">
        <v>0.17779082199999999</v>
      </c>
    </row>
    <row r="399" spans="1:4" x14ac:dyDescent="0.25">
      <c r="A399" t="s">
        <v>955</v>
      </c>
      <c r="B399" t="s">
        <v>954</v>
      </c>
      <c r="C399">
        <v>4.6065591452111303E-2</v>
      </c>
      <c r="D399">
        <v>0.31084260000000002</v>
      </c>
    </row>
    <row r="402" spans="1:4" x14ac:dyDescent="0.25">
      <c r="A402" t="s">
        <v>953</v>
      </c>
    </row>
    <row r="403" spans="1:4" x14ac:dyDescent="0.25">
      <c r="A403" t="s">
        <v>952</v>
      </c>
      <c r="B403" t="s">
        <v>951</v>
      </c>
      <c r="C403">
        <v>0.242510133163751</v>
      </c>
      <c r="D403">
        <v>0.58471830400000002</v>
      </c>
    </row>
    <row r="404" spans="1:4" x14ac:dyDescent="0.25">
      <c r="A404" t="s">
        <v>950</v>
      </c>
      <c r="B404" t="s">
        <v>949</v>
      </c>
      <c r="C404">
        <v>0.35571014774625181</v>
      </c>
      <c r="D404">
        <v>0.69235044700000004</v>
      </c>
    </row>
    <row r="405" spans="1:4" x14ac:dyDescent="0.25">
      <c r="A405" t="s">
        <v>948</v>
      </c>
      <c r="B405" t="s">
        <v>947</v>
      </c>
      <c r="C405">
        <v>0.19482227183065501</v>
      </c>
      <c r="D405">
        <v>0.53610667700000003</v>
      </c>
    </row>
    <row r="406" spans="1:4" x14ac:dyDescent="0.25">
      <c r="A406" t="s">
        <v>946</v>
      </c>
      <c r="B406" t="s">
        <v>945</v>
      </c>
      <c r="C406">
        <v>7.6116828689366894E-2</v>
      </c>
      <c r="D406">
        <v>0.35200832700000001</v>
      </c>
    </row>
    <row r="407" spans="1:4" x14ac:dyDescent="0.25">
      <c r="A407" t="s">
        <v>944</v>
      </c>
      <c r="B407" t="s">
        <v>943</v>
      </c>
      <c r="C407">
        <v>2.0805076116354002E-2</v>
      </c>
      <c r="D407">
        <v>0.21620387299999999</v>
      </c>
    </row>
    <row r="408" spans="1:4" x14ac:dyDescent="0.25">
      <c r="A408" t="s">
        <v>942</v>
      </c>
      <c r="B408" t="s">
        <v>941</v>
      </c>
      <c r="C408">
        <v>9.1331016548334101E-2</v>
      </c>
      <c r="D408">
        <v>0.37679764599999999</v>
      </c>
    </row>
    <row r="409" spans="1:4" x14ac:dyDescent="0.25">
      <c r="A409" t="s">
        <v>940</v>
      </c>
      <c r="B409" t="s">
        <v>939</v>
      </c>
      <c r="C409">
        <v>7.7814533518110296E-2</v>
      </c>
      <c r="D409">
        <v>0.35450051999999999</v>
      </c>
    </row>
    <row r="410" spans="1:4" x14ac:dyDescent="0.25">
      <c r="A410" t="s">
        <v>938</v>
      </c>
      <c r="B410" t="s">
        <v>937</v>
      </c>
      <c r="C410">
        <v>0.32990493471638649</v>
      </c>
      <c r="D410">
        <v>0.67547817799999998</v>
      </c>
    </row>
    <row r="411" spans="1:4" x14ac:dyDescent="0.25">
      <c r="A411" t="s">
        <v>936</v>
      </c>
      <c r="B411" t="s">
        <v>935</v>
      </c>
      <c r="C411">
        <v>0.1768269989112978</v>
      </c>
      <c r="D411">
        <v>0.510103164</v>
      </c>
    </row>
    <row r="412" spans="1:4" x14ac:dyDescent="0.25">
      <c r="A412" t="s">
        <v>934</v>
      </c>
      <c r="B412" t="s">
        <v>933</v>
      </c>
      <c r="C412">
        <v>4.9606409577581501E-2</v>
      </c>
      <c r="D412">
        <v>0.31794609000000001</v>
      </c>
    </row>
    <row r="415" spans="1:4" x14ac:dyDescent="0.25">
      <c r="A415" t="s">
        <v>932</v>
      </c>
    </row>
    <row r="416" spans="1:4" x14ac:dyDescent="0.25">
      <c r="A416" t="s">
        <v>931</v>
      </c>
      <c r="B416" t="s">
        <v>930</v>
      </c>
      <c r="C416">
        <v>5.75301527612119E-2</v>
      </c>
      <c r="D416">
        <v>0.33493523600000003</v>
      </c>
    </row>
    <row r="417" spans="1:4" x14ac:dyDescent="0.25">
      <c r="A417" t="s">
        <v>929</v>
      </c>
      <c r="B417" t="s">
        <v>928</v>
      </c>
      <c r="C417">
        <v>0.1487458579762875</v>
      </c>
      <c r="D417">
        <v>0.471289085</v>
      </c>
    </row>
    <row r="418" spans="1:4" x14ac:dyDescent="0.25">
      <c r="A418" t="s">
        <v>927</v>
      </c>
      <c r="B418" t="s">
        <v>926</v>
      </c>
      <c r="C418">
        <v>0.12030713831051119</v>
      </c>
      <c r="D418">
        <v>0.43625392200000002</v>
      </c>
    </row>
    <row r="419" spans="1:4" x14ac:dyDescent="0.25">
      <c r="A419" t="s">
        <v>925</v>
      </c>
      <c r="B419" t="s">
        <v>924</v>
      </c>
      <c r="C419">
        <v>3.655416409488E-2</v>
      </c>
      <c r="D419">
        <v>0.27778937799999998</v>
      </c>
    </row>
    <row r="420" spans="1:4" x14ac:dyDescent="0.25">
      <c r="A420" t="s">
        <v>923</v>
      </c>
      <c r="B420" t="s">
        <v>922</v>
      </c>
      <c r="C420">
        <v>3.4568177474013702E-2</v>
      </c>
      <c r="D420">
        <v>0.26824905700000001</v>
      </c>
    </row>
    <row r="421" spans="1:4" x14ac:dyDescent="0.25">
      <c r="A421" t="s">
        <v>921</v>
      </c>
      <c r="B421" t="s">
        <v>920</v>
      </c>
      <c r="C421">
        <v>4.1783998604602503E-2</v>
      </c>
      <c r="D421">
        <v>0.29695571799999998</v>
      </c>
    </row>
    <row r="424" spans="1:4" x14ac:dyDescent="0.25">
      <c r="A424" t="s">
        <v>52</v>
      </c>
    </row>
    <row r="425" spans="1:4" x14ac:dyDescent="0.25">
      <c r="A425" t="s">
        <v>919</v>
      </c>
      <c r="B425" t="s">
        <v>918</v>
      </c>
      <c r="C425">
        <v>0.43355808189640682</v>
      </c>
      <c r="D425">
        <v>0.74935461699999995</v>
      </c>
    </row>
    <row r="426" spans="1:4" x14ac:dyDescent="0.25">
      <c r="A426" t="s">
        <v>917</v>
      </c>
      <c r="B426" t="s">
        <v>916</v>
      </c>
      <c r="C426">
        <v>0.62698125242471248</v>
      </c>
      <c r="D426">
        <v>0.85453847199999999</v>
      </c>
    </row>
    <row r="427" spans="1:4" x14ac:dyDescent="0.25">
      <c r="A427" t="s">
        <v>915</v>
      </c>
      <c r="B427" t="s">
        <v>914</v>
      </c>
      <c r="C427">
        <v>0.55862204482716882</v>
      </c>
      <c r="D427">
        <v>0.81945313200000003</v>
      </c>
    </row>
    <row r="428" spans="1:4" x14ac:dyDescent="0.25">
      <c r="A428" t="s">
        <v>913</v>
      </c>
      <c r="B428" t="s">
        <v>912</v>
      </c>
      <c r="C428">
        <v>3.8072505216496999E-3</v>
      </c>
      <c r="D428">
        <v>9.8480880000000007E-2</v>
      </c>
    </row>
    <row r="429" spans="1:4" x14ac:dyDescent="0.25">
      <c r="A429" t="s">
        <v>911</v>
      </c>
      <c r="B429" t="s">
        <v>910</v>
      </c>
      <c r="C429">
        <v>0.161972450421455</v>
      </c>
      <c r="D429">
        <v>0.487814042</v>
      </c>
    </row>
    <row r="430" spans="1:4" x14ac:dyDescent="0.25">
      <c r="A430" t="s">
        <v>909</v>
      </c>
      <c r="B430" t="s">
        <v>908</v>
      </c>
      <c r="C430">
        <v>0.19958213069132011</v>
      </c>
      <c r="D430">
        <v>0.54152354300000005</v>
      </c>
    </row>
    <row r="431" spans="1:4" x14ac:dyDescent="0.25">
      <c r="A431" t="s">
        <v>907</v>
      </c>
      <c r="B431" t="s">
        <v>906</v>
      </c>
      <c r="C431">
        <v>0.5576992828353724</v>
      </c>
      <c r="D431">
        <v>0.81945313200000003</v>
      </c>
    </row>
    <row r="432" spans="1:4" x14ac:dyDescent="0.25">
      <c r="A432" t="s">
        <v>905</v>
      </c>
      <c r="B432" t="s">
        <v>904</v>
      </c>
      <c r="C432">
        <v>0.94027010134032896</v>
      </c>
      <c r="D432">
        <v>0.98573862700000003</v>
      </c>
    </row>
    <row r="433" spans="1:4" x14ac:dyDescent="0.25">
      <c r="A433" t="s">
        <v>903</v>
      </c>
      <c r="B433" t="s">
        <v>902</v>
      </c>
      <c r="C433">
        <v>0.37114586898901331</v>
      </c>
      <c r="D433">
        <v>0.69235044700000004</v>
      </c>
    </row>
    <row r="434" spans="1:4" x14ac:dyDescent="0.25">
      <c r="A434" t="s">
        <v>901</v>
      </c>
      <c r="B434" t="s">
        <v>900</v>
      </c>
      <c r="C434">
        <v>0.96491418678007923</v>
      </c>
      <c r="D434">
        <v>0.99116472600000005</v>
      </c>
    </row>
    <row r="435" spans="1:4" x14ac:dyDescent="0.25">
      <c r="A435" t="s">
        <v>899</v>
      </c>
      <c r="B435" t="s">
        <v>898</v>
      </c>
      <c r="C435">
        <v>0.59541083105409598</v>
      </c>
      <c r="D435">
        <v>0.85053826300000002</v>
      </c>
    </row>
    <row r="436" spans="1:4" x14ac:dyDescent="0.25">
      <c r="A436" t="s">
        <v>897</v>
      </c>
      <c r="B436" t="s">
        <v>896</v>
      </c>
      <c r="C436">
        <v>0.3027049491837161</v>
      </c>
      <c r="D436">
        <v>0.64671814000000005</v>
      </c>
    </row>
    <row r="437" spans="1:4" x14ac:dyDescent="0.25">
      <c r="A437" t="s">
        <v>895</v>
      </c>
      <c r="B437" t="s">
        <v>894</v>
      </c>
      <c r="C437">
        <v>7.3159583542268397E-2</v>
      </c>
      <c r="D437">
        <v>0.35200832700000001</v>
      </c>
    </row>
    <row r="438" spans="1:4" x14ac:dyDescent="0.25">
      <c r="A438" t="s">
        <v>893</v>
      </c>
      <c r="B438" t="s">
        <v>892</v>
      </c>
      <c r="C438">
        <v>9.6874348080387904E-2</v>
      </c>
      <c r="D438">
        <v>0.38159641700000002</v>
      </c>
    </row>
    <row r="439" spans="1:4" x14ac:dyDescent="0.25">
      <c r="A439" t="s">
        <v>891</v>
      </c>
      <c r="B439" t="s">
        <v>890</v>
      </c>
      <c r="C439">
        <v>0.62580137367176225</v>
      </c>
      <c r="D439">
        <v>0.85453847199999999</v>
      </c>
    </row>
    <row r="440" spans="1:4" x14ac:dyDescent="0.25">
      <c r="A440" t="s">
        <v>889</v>
      </c>
      <c r="B440" t="s">
        <v>888</v>
      </c>
      <c r="C440">
        <v>0.99174189208873464</v>
      </c>
      <c r="D440">
        <v>0.99426537400000004</v>
      </c>
    </row>
    <row r="441" spans="1:4" x14ac:dyDescent="0.25">
      <c r="A441" t="s">
        <v>887</v>
      </c>
      <c r="B441" t="s">
        <v>886</v>
      </c>
      <c r="C441">
        <v>0.74904142032783094</v>
      </c>
      <c r="D441">
        <v>0.90756104800000004</v>
      </c>
    </row>
    <row r="442" spans="1:4" x14ac:dyDescent="0.25">
      <c r="A442" t="s">
        <v>885</v>
      </c>
      <c r="B442" t="s">
        <v>884</v>
      </c>
      <c r="C442">
        <v>0.29523971635015289</v>
      </c>
      <c r="D442">
        <v>0.63592908599999998</v>
      </c>
    </row>
    <row r="443" spans="1:4" x14ac:dyDescent="0.25">
      <c r="A443" t="s">
        <v>883</v>
      </c>
      <c r="B443" t="s">
        <v>882</v>
      </c>
      <c r="C443">
        <v>0.87439983677219368</v>
      </c>
      <c r="D443">
        <v>0.96326434400000005</v>
      </c>
    </row>
    <row r="444" spans="1:4" x14ac:dyDescent="0.25">
      <c r="A444" t="s">
        <v>881</v>
      </c>
      <c r="B444" t="s">
        <v>880</v>
      </c>
      <c r="C444">
        <v>9.5506808623240999E-3</v>
      </c>
      <c r="D444">
        <v>0.15349587000000001</v>
      </c>
    </row>
    <row r="445" spans="1:4" x14ac:dyDescent="0.25">
      <c r="A445" t="s">
        <v>879</v>
      </c>
      <c r="B445" t="s">
        <v>878</v>
      </c>
      <c r="C445">
        <v>0.21367289156430841</v>
      </c>
      <c r="D445">
        <v>0.56126037200000001</v>
      </c>
    </row>
    <row r="446" spans="1:4" x14ac:dyDescent="0.25">
      <c r="A446" t="s">
        <v>877</v>
      </c>
      <c r="B446" t="s">
        <v>876</v>
      </c>
      <c r="C446">
        <v>0.47723393204968612</v>
      </c>
      <c r="D446">
        <v>0.768617526</v>
      </c>
    </row>
    <row r="447" spans="1:4" x14ac:dyDescent="0.25">
      <c r="A447" t="s">
        <v>875</v>
      </c>
      <c r="B447" t="s">
        <v>874</v>
      </c>
      <c r="C447">
        <v>0.35768708600304627</v>
      </c>
      <c r="D447">
        <v>0.69235044700000004</v>
      </c>
    </row>
    <row r="448" spans="1:4" x14ac:dyDescent="0.25">
      <c r="A448" t="s">
        <v>873</v>
      </c>
      <c r="B448" t="s">
        <v>872</v>
      </c>
      <c r="C448">
        <v>0.7189126603443794</v>
      </c>
      <c r="D448">
        <v>0.89517328100000004</v>
      </c>
    </row>
    <row r="449" spans="1:4" x14ac:dyDescent="0.25">
      <c r="A449" t="s">
        <v>871</v>
      </c>
      <c r="B449" t="s">
        <v>870</v>
      </c>
      <c r="C449">
        <v>0.32305933361875461</v>
      </c>
      <c r="D449">
        <v>0.66851744800000001</v>
      </c>
    </row>
    <row r="450" spans="1:4" x14ac:dyDescent="0.25">
      <c r="A450" t="s">
        <v>869</v>
      </c>
      <c r="B450" t="s">
        <v>868</v>
      </c>
      <c r="C450">
        <v>7.9813263574974799E-2</v>
      </c>
      <c r="D450">
        <v>0.35986679799999999</v>
      </c>
    </row>
    <row r="451" spans="1:4" x14ac:dyDescent="0.25">
      <c r="A451" t="s">
        <v>867</v>
      </c>
      <c r="B451" t="s">
        <v>866</v>
      </c>
      <c r="C451">
        <v>0.62119917388597801</v>
      </c>
      <c r="D451">
        <v>0.85453847199999999</v>
      </c>
    </row>
    <row r="452" spans="1:4" x14ac:dyDescent="0.25">
      <c r="A452" t="s">
        <v>865</v>
      </c>
      <c r="B452" t="s">
        <v>864</v>
      </c>
      <c r="C452">
        <v>7.2743234875676105E-2</v>
      </c>
      <c r="D452">
        <v>0.35200832700000001</v>
      </c>
    </row>
    <row r="453" spans="1:4" x14ac:dyDescent="0.25">
      <c r="A453" t="s">
        <v>863</v>
      </c>
      <c r="B453" t="s">
        <v>862</v>
      </c>
      <c r="C453">
        <v>0.28517972245938211</v>
      </c>
      <c r="D453">
        <v>0.61988645600000003</v>
      </c>
    </row>
    <row r="454" spans="1:4" x14ac:dyDescent="0.25">
      <c r="A454" t="s">
        <v>861</v>
      </c>
      <c r="B454" t="s">
        <v>860</v>
      </c>
      <c r="C454">
        <v>4.2094238442006097E-2</v>
      </c>
      <c r="D454">
        <v>0.29695571799999998</v>
      </c>
    </row>
    <row r="455" spans="1:4" x14ac:dyDescent="0.25">
      <c r="A455" t="s">
        <v>859</v>
      </c>
      <c r="B455" t="s">
        <v>858</v>
      </c>
      <c r="C455">
        <v>0.23139010849900971</v>
      </c>
      <c r="D455">
        <v>0.57760090200000003</v>
      </c>
    </row>
    <row r="456" spans="1:4" x14ac:dyDescent="0.25">
      <c r="A456" t="s">
        <v>857</v>
      </c>
      <c r="B456" t="s">
        <v>856</v>
      </c>
      <c r="C456">
        <v>8.8917563113225295E-2</v>
      </c>
      <c r="D456">
        <v>0.37679764599999999</v>
      </c>
    </row>
    <row r="457" spans="1:4" x14ac:dyDescent="0.25">
      <c r="A457" t="s">
        <v>855</v>
      </c>
      <c r="B457" t="s">
        <v>854</v>
      </c>
      <c r="C457">
        <v>5.1852689404009002E-3</v>
      </c>
      <c r="D457">
        <v>0.114080482</v>
      </c>
    </row>
    <row r="458" spans="1:4" x14ac:dyDescent="0.25">
      <c r="A458" t="s">
        <v>853</v>
      </c>
      <c r="B458" t="s">
        <v>852</v>
      </c>
      <c r="C458">
        <v>9.6433748214948198E-2</v>
      </c>
      <c r="D458">
        <v>0.38159641700000002</v>
      </c>
    </row>
    <row r="459" spans="1:4" x14ac:dyDescent="0.25">
      <c r="A459" t="s">
        <v>851</v>
      </c>
      <c r="B459" t="s">
        <v>850</v>
      </c>
      <c r="C459">
        <v>7.0651637079747601E-2</v>
      </c>
      <c r="D459">
        <v>0.35200832700000001</v>
      </c>
    </row>
    <row r="460" spans="1:4" x14ac:dyDescent="0.25">
      <c r="A460" t="s">
        <v>849</v>
      </c>
      <c r="B460" t="s">
        <v>848</v>
      </c>
      <c r="C460">
        <v>0.97902968124098144</v>
      </c>
      <c r="D460">
        <v>0.99116472600000005</v>
      </c>
    </row>
    <row r="461" spans="1:4" x14ac:dyDescent="0.25">
      <c r="A461" t="s">
        <v>847</v>
      </c>
      <c r="B461" t="s">
        <v>846</v>
      </c>
      <c r="C461">
        <v>0.84519068822865751</v>
      </c>
      <c r="D461">
        <v>0.95053329600000003</v>
      </c>
    </row>
    <row r="464" spans="1:4" x14ac:dyDescent="0.25">
      <c r="A464" t="s">
        <v>845</v>
      </c>
    </row>
    <row r="465" spans="1:4" x14ac:dyDescent="0.25">
      <c r="A465" t="s">
        <v>844</v>
      </c>
      <c r="B465" t="s">
        <v>843</v>
      </c>
      <c r="C465">
        <v>0.2428142309270199</v>
      </c>
      <c r="D465">
        <v>0.58471830400000002</v>
      </c>
    </row>
    <row r="466" spans="1:4" x14ac:dyDescent="0.25">
      <c r="A466" t="s">
        <v>842</v>
      </c>
      <c r="B466" t="s">
        <v>841</v>
      </c>
      <c r="C466">
        <v>0.51645276950910102</v>
      </c>
      <c r="D466">
        <v>0.792167972</v>
      </c>
    </row>
    <row r="467" spans="1:4" x14ac:dyDescent="0.25">
      <c r="A467" t="s">
        <v>840</v>
      </c>
      <c r="B467" t="s">
        <v>839</v>
      </c>
      <c r="C467">
        <v>0.1355520136539671</v>
      </c>
      <c r="D467">
        <v>0.45302768799999998</v>
      </c>
    </row>
    <row r="468" spans="1:4" x14ac:dyDescent="0.25">
      <c r="A468" t="s">
        <v>838</v>
      </c>
      <c r="B468" t="s">
        <v>837</v>
      </c>
      <c r="C468">
        <v>6.7680204596029095E-2</v>
      </c>
      <c r="D468">
        <v>0.35200832700000001</v>
      </c>
    </row>
    <row r="469" spans="1:4" x14ac:dyDescent="0.25">
      <c r="A469" t="s">
        <v>836</v>
      </c>
      <c r="B469" t="s">
        <v>835</v>
      </c>
      <c r="C469">
        <v>1.7124822934894798E-2</v>
      </c>
      <c r="D469">
        <v>0.19834123300000001</v>
      </c>
    </row>
    <row r="470" spans="1:4" x14ac:dyDescent="0.25">
      <c r="A470" t="s">
        <v>834</v>
      </c>
      <c r="B470" t="s">
        <v>833</v>
      </c>
      <c r="C470">
        <v>0.25488012256623932</v>
      </c>
      <c r="D470">
        <v>0.590408881</v>
      </c>
    </row>
    <row r="471" spans="1:4" x14ac:dyDescent="0.25">
      <c r="A471" t="s">
        <v>832</v>
      </c>
      <c r="B471" t="s">
        <v>831</v>
      </c>
      <c r="C471">
        <v>0.36636190148905112</v>
      </c>
      <c r="D471">
        <v>0.69235044700000004</v>
      </c>
    </row>
    <row r="472" spans="1:4" x14ac:dyDescent="0.25">
      <c r="A472" t="s">
        <v>830</v>
      </c>
      <c r="B472" t="s">
        <v>829</v>
      </c>
      <c r="C472">
        <v>6.2623378525575001E-3</v>
      </c>
      <c r="D472">
        <v>0.12148935399999999</v>
      </c>
    </row>
    <row r="473" spans="1:4" x14ac:dyDescent="0.25">
      <c r="A473" t="s">
        <v>828</v>
      </c>
      <c r="B473" t="s">
        <v>827</v>
      </c>
      <c r="C473">
        <v>0.3265191534357258</v>
      </c>
      <c r="D473">
        <v>0.67209247500000002</v>
      </c>
    </row>
    <row r="474" spans="1:4" x14ac:dyDescent="0.25">
      <c r="A474" t="s">
        <v>826</v>
      </c>
      <c r="B474" t="s">
        <v>825</v>
      </c>
      <c r="C474">
        <v>5.9707063052309999E-4</v>
      </c>
      <c r="D474">
        <v>4.6332681000000001E-2</v>
      </c>
    </row>
    <row r="475" spans="1:4" x14ac:dyDescent="0.25">
      <c r="A475" t="s">
        <v>824</v>
      </c>
      <c r="B475" t="s">
        <v>823</v>
      </c>
      <c r="C475">
        <v>0.13652627650226479</v>
      </c>
      <c r="D475">
        <v>0.45302768799999998</v>
      </c>
    </row>
    <row r="476" spans="1:4" x14ac:dyDescent="0.25">
      <c r="A476" t="s">
        <v>822</v>
      </c>
      <c r="B476" t="s">
        <v>821</v>
      </c>
      <c r="C476">
        <v>5.5973568634729996E-4</v>
      </c>
      <c r="D476">
        <v>4.6332681000000001E-2</v>
      </c>
    </row>
    <row r="477" spans="1:4" x14ac:dyDescent="0.25">
      <c r="A477" t="s">
        <v>820</v>
      </c>
      <c r="B477" t="s">
        <v>819</v>
      </c>
      <c r="C477">
        <v>0.18443940479749291</v>
      </c>
      <c r="D477">
        <v>0.52131707500000002</v>
      </c>
    </row>
    <row r="478" spans="1:4" x14ac:dyDescent="0.25">
      <c r="A478" t="s">
        <v>818</v>
      </c>
      <c r="B478" t="s">
        <v>817</v>
      </c>
      <c r="C478">
        <v>5.7783774834575197E-2</v>
      </c>
      <c r="D478">
        <v>0.33493523600000003</v>
      </c>
    </row>
    <row r="481" spans="1:4" x14ac:dyDescent="0.25">
      <c r="A481" t="s">
        <v>816</v>
      </c>
    </row>
    <row r="482" spans="1:4" x14ac:dyDescent="0.25">
      <c r="A482" t="s">
        <v>815</v>
      </c>
      <c r="B482" t="s">
        <v>155</v>
      </c>
      <c r="C482">
        <v>0.22743061739424919</v>
      </c>
      <c r="D482">
        <v>0.57760090200000003</v>
      </c>
    </row>
    <row r="483" spans="1:4" x14ac:dyDescent="0.25">
      <c r="A483" t="s">
        <v>814</v>
      </c>
      <c r="B483" t="s">
        <v>813</v>
      </c>
      <c r="C483">
        <v>0.47939453218926648</v>
      </c>
      <c r="D483">
        <v>0.768617526</v>
      </c>
    </row>
    <row r="484" spans="1:4" x14ac:dyDescent="0.25">
      <c r="A484" t="s">
        <v>812</v>
      </c>
      <c r="B484" t="s">
        <v>811</v>
      </c>
      <c r="C484">
        <v>3.6912596840087001E-3</v>
      </c>
      <c r="D484">
        <v>9.8480880000000007E-2</v>
      </c>
    </row>
    <row r="485" spans="1:4" x14ac:dyDescent="0.25">
      <c r="A485" t="s">
        <v>810</v>
      </c>
      <c r="B485" t="s">
        <v>809</v>
      </c>
      <c r="C485">
        <v>2.1804527246518102E-2</v>
      </c>
      <c r="D485">
        <v>0.21974432699999999</v>
      </c>
    </row>
    <row r="486" spans="1:4" x14ac:dyDescent="0.25">
      <c r="A486" t="s">
        <v>808</v>
      </c>
      <c r="B486" t="s">
        <v>807</v>
      </c>
      <c r="C486">
        <v>0.54934580215875162</v>
      </c>
      <c r="D486">
        <v>0.81814138400000003</v>
      </c>
    </row>
    <row r="487" spans="1:4" x14ac:dyDescent="0.25">
      <c r="A487" t="s">
        <v>806</v>
      </c>
      <c r="B487" t="s">
        <v>805</v>
      </c>
      <c r="C487">
        <v>0.46066633564732679</v>
      </c>
      <c r="D487">
        <v>0.75897468499999998</v>
      </c>
    </row>
    <row r="488" spans="1:4" x14ac:dyDescent="0.25">
      <c r="A488" t="s">
        <v>804</v>
      </c>
      <c r="B488" t="s">
        <v>803</v>
      </c>
      <c r="C488">
        <v>0.60387652334140007</v>
      </c>
      <c r="D488">
        <v>0.85326400899999999</v>
      </c>
    </row>
    <row r="489" spans="1:4" x14ac:dyDescent="0.25">
      <c r="A489" t="s">
        <v>802</v>
      </c>
      <c r="B489" t="s">
        <v>801</v>
      </c>
      <c r="C489">
        <v>0.74647554592470711</v>
      </c>
      <c r="D489">
        <v>0.90756104800000004</v>
      </c>
    </row>
    <row r="490" spans="1:4" x14ac:dyDescent="0.25">
      <c r="A490" t="s">
        <v>800</v>
      </c>
      <c r="B490" t="s">
        <v>799</v>
      </c>
      <c r="C490">
        <v>0.26639187653131019</v>
      </c>
      <c r="D490">
        <v>0.60083068500000003</v>
      </c>
    </row>
    <row r="491" spans="1:4" x14ac:dyDescent="0.25">
      <c r="A491" t="s">
        <v>798</v>
      </c>
      <c r="B491" t="s">
        <v>797</v>
      </c>
      <c r="C491">
        <v>4.2002832312337902E-2</v>
      </c>
      <c r="D491">
        <v>0.29695571799999998</v>
      </c>
    </row>
    <row r="492" spans="1:4" x14ac:dyDescent="0.25">
      <c r="A492" t="s">
        <v>796</v>
      </c>
      <c r="B492" t="s">
        <v>795</v>
      </c>
      <c r="C492">
        <v>1.3662371141568001E-3</v>
      </c>
      <c r="D492">
        <v>7.3979977000000002E-2</v>
      </c>
    </row>
    <row r="493" spans="1:4" x14ac:dyDescent="0.25">
      <c r="A493" t="s">
        <v>794</v>
      </c>
      <c r="B493" t="s">
        <v>793</v>
      </c>
      <c r="C493">
        <v>9.5164355449916499E-2</v>
      </c>
      <c r="D493">
        <v>0.38159641700000002</v>
      </c>
    </row>
    <row r="494" spans="1:4" x14ac:dyDescent="0.25">
      <c r="A494" t="s">
        <v>792</v>
      </c>
      <c r="B494" t="s">
        <v>791</v>
      </c>
      <c r="C494">
        <v>0.32145572508143572</v>
      </c>
      <c r="D494">
        <v>0.66697765399999998</v>
      </c>
    </row>
    <row r="495" spans="1:4" x14ac:dyDescent="0.25">
      <c r="A495" t="s">
        <v>790</v>
      </c>
      <c r="B495" t="s">
        <v>789</v>
      </c>
      <c r="C495">
        <v>7.08073035913694E-2</v>
      </c>
      <c r="D495">
        <v>0.35200832700000001</v>
      </c>
    </row>
    <row r="496" spans="1:4" x14ac:dyDescent="0.25">
      <c r="A496" t="s">
        <v>788</v>
      </c>
      <c r="B496" t="s">
        <v>787</v>
      </c>
      <c r="C496">
        <v>7.4155590935391605E-2</v>
      </c>
      <c r="D496">
        <v>0.35200832700000001</v>
      </c>
    </row>
    <row r="497" spans="1:4" x14ac:dyDescent="0.25">
      <c r="A497" t="s">
        <v>786</v>
      </c>
      <c r="B497" t="s">
        <v>750</v>
      </c>
      <c r="C497">
        <v>0.25843638357710241</v>
      </c>
      <c r="D497">
        <v>0.591265555</v>
      </c>
    </row>
    <row r="498" spans="1:4" x14ac:dyDescent="0.25">
      <c r="A498" t="s">
        <v>785</v>
      </c>
      <c r="B498" t="s">
        <v>784</v>
      </c>
      <c r="C498">
        <v>0.19656720131232441</v>
      </c>
      <c r="D498">
        <v>0.53894464900000005</v>
      </c>
    </row>
    <row r="499" spans="1:4" x14ac:dyDescent="0.25">
      <c r="A499" t="s">
        <v>783</v>
      </c>
      <c r="B499" t="s">
        <v>782</v>
      </c>
      <c r="C499">
        <v>9.0819035815558995E-3</v>
      </c>
      <c r="D499">
        <v>0.14994802500000001</v>
      </c>
    </row>
    <row r="500" spans="1:4" x14ac:dyDescent="0.25">
      <c r="A500" t="s">
        <v>781</v>
      </c>
      <c r="B500" t="s">
        <v>780</v>
      </c>
      <c r="C500">
        <v>5.5244861478520005E-4</v>
      </c>
      <c r="D500">
        <v>4.6332681000000001E-2</v>
      </c>
    </row>
    <row r="501" spans="1:4" x14ac:dyDescent="0.25">
      <c r="A501" t="s">
        <v>779</v>
      </c>
      <c r="B501" t="s">
        <v>778</v>
      </c>
      <c r="C501">
        <v>0.29583814452033619</v>
      </c>
      <c r="D501">
        <v>0.63592908599999998</v>
      </c>
    </row>
    <row r="502" spans="1:4" x14ac:dyDescent="0.25">
      <c r="A502" t="s">
        <v>777</v>
      </c>
      <c r="B502" t="s">
        <v>776</v>
      </c>
      <c r="C502">
        <v>0.43091955147630151</v>
      </c>
      <c r="D502">
        <v>0.74935461699999995</v>
      </c>
    </row>
    <row r="503" spans="1:4" x14ac:dyDescent="0.25">
      <c r="A503" t="s">
        <v>775</v>
      </c>
      <c r="B503" t="s">
        <v>774</v>
      </c>
      <c r="C503">
        <v>0.43140500911028251</v>
      </c>
      <c r="D503">
        <v>0.74935461699999995</v>
      </c>
    </row>
    <row r="504" spans="1:4" x14ac:dyDescent="0.25">
      <c r="A504" t="s">
        <v>773</v>
      </c>
      <c r="B504" t="s">
        <v>772</v>
      </c>
      <c r="C504">
        <v>0.7720177484834061</v>
      </c>
      <c r="D504">
        <v>0.92025464300000004</v>
      </c>
    </row>
    <row r="505" spans="1:4" x14ac:dyDescent="0.25">
      <c r="A505" t="s">
        <v>771</v>
      </c>
      <c r="B505" t="s">
        <v>770</v>
      </c>
      <c r="C505">
        <v>0.41945325949311713</v>
      </c>
      <c r="D505">
        <v>0.73976302100000002</v>
      </c>
    </row>
    <row r="506" spans="1:4" x14ac:dyDescent="0.25">
      <c r="A506" t="s">
        <v>769</v>
      </c>
      <c r="B506" t="s">
        <v>768</v>
      </c>
      <c r="C506">
        <v>0.1153618364025208</v>
      </c>
      <c r="D506">
        <v>0.422267854</v>
      </c>
    </row>
    <row r="507" spans="1:4" x14ac:dyDescent="0.25">
      <c r="A507" t="s">
        <v>767</v>
      </c>
      <c r="B507" t="s">
        <v>766</v>
      </c>
      <c r="C507">
        <v>1.0668467155015E-3</v>
      </c>
      <c r="D507">
        <v>6.3682541999999995E-2</v>
      </c>
    </row>
    <row r="508" spans="1:4" x14ac:dyDescent="0.25">
      <c r="A508" t="s">
        <v>765</v>
      </c>
      <c r="B508" t="s">
        <v>764</v>
      </c>
      <c r="C508">
        <v>0.52026225938008674</v>
      </c>
      <c r="D508">
        <v>0.792167972</v>
      </c>
    </row>
    <row r="509" spans="1:4" x14ac:dyDescent="0.25">
      <c r="A509" t="s">
        <v>763</v>
      </c>
      <c r="B509" t="s">
        <v>762</v>
      </c>
      <c r="C509">
        <v>0.23073146787329499</v>
      </c>
      <c r="D509">
        <v>0.57760090200000003</v>
      </c>
    </row>
    <row r="510" spans="1:4" x14ac:dyDescent="0.25">
      <c r="A510" t="s">
        <v>761</v>
      </c>
      <c r="B510" t="s">
        <v>760</v>
      </c>
      <c r="C510">
        <v>0.22397722989504079</v>
      </c>
      <c r="D510">
        <v>0.57760090200000003</v>
      </c>
    </row>
    <row r="511" spans="1:4" x14ac:dyDescent="0.25">
      <c r="A511" t="s">
        <v>759</v>
      </c>
      <c r="B511" t="s">
        <v>758</v>
      </c>
      <c r="C511">
        <v>2.1227538815066999E-3</v>
      </c>
      <c r="D511">
        <v>8.8550776999999997E-2</v>
      </c>
    </row>
    <row r="512" spans="1:4" x14ac:dyDescent="0.25">
      <c r="A512" t="s">
        <v>757</v>
      </c>
      <c r="B512" t="s">
        <v>756</v>
      </c>
      <c r="C512">
        <v>7.5248256817212797E-2</v>
      </c>
      <c r="D512">
        <v>0.35200832700000001</v>
      </c>
    </row>
    <row r="513" spans="1:4" x14ac:dyDescent="0.25">
      <c r="A513" t="s">
        <v>755</v>
      </c>
      <c r="B513" t="s">
        <v>754</v>
      </c>
      <c r="C513">
        <v>6.6784550066957604E-2</v>
      </c>
      <c r="D513">
        <v>0.35200832700000001</v>
      </c>
    </row>
    <row r="514" spans="1:4" x14ac:dyDescent="0.25">
      <c r="A514" t="s">
        <v>753</v>
      </c>
      <c r="B514" t="s">
        <v>752</v>
      </c>
      <c r="C514">
        <v>0.1084427695033089</v>
      </c>
      <c r="D514">
        <v>0.41049555700000001</v>
      </c>
    </row>
    <row r="515" spans="1:4" x14ac:dyDescent="0.25">
      <c r="A515" t="s">
        <v>751</v>
      </c>
      <c r="B515" t="s">
        <v>750</v>
      </c>
      <c r="C515">
        <v>0.25766283872459878</v>
      </c>
      <c r="D515">
        <v>0.591265555</v>
      </c>
    </row>
    <row r="516" spans="1:4" x14ac:dyDescent="0.25">
      <c r="A516" t="s">
        <v>749</v>
      </c>
      <c r="B516" t="s">
        <v>748</v>
      </c>
      <c r="C516">
        <v>0.25960718582685222</v>
      </c>
      <c r="D516">
        <v>0.591265555</v>
      </c>
    </row>
    <row r="517" spans="1:4" x14ac:dyDescent="0.25">
      <c r="A517" t="s">
        <v>747</v>
      </c>
      <c r="B517" t="s">
        <v>746</v>
      </c>
      <c r="C517">
        <v>0.184745097584993</v>
      </c>
      <c r="D517">
        <v>0.52131707500000002</v>
      </c>
    </row>
    <row r="518" spans="1:4" x14ac:dyDescent="0.25">
      <c r="A518" t="s">
        <v>745</v>
      </c>
      <c r="B518" t="s">
        <v>744</v>
      </c>
      <c r="C518">
        <v>0.56659908225800604</v>
      </c>
      <c r="D518">
        <v>0.82646783400000001</v>
      </c>
    </row>
    <row r="519" spans="1:4" x14ac:dyDescent="0.25">
      <c r="A519" t="s">
        <v>743</v>
      </c>
      <c r="B519" t="s">
        <v>742</v>
      </c>
      <c r="C519">
        <v>0.16455849615690871</v>
      </c>
      <c r="D519">
        <v>0.49304012699999999</v>
      </c>
    </row>
    <row r="520" spans="1:4" x14ac:dyDescent="0.25">
      <c r="A520" t="s">
        <v>741</v>
      </c>
      <c r="B520" t="s">
        <v>740</v>
      </c>
      <c r="C520">
        <v>7.0229748908960707E-2</v>
      </c>
      <c r="D520">
        <v>0.35200832700000001</v>
      </c>
    </row>
    <row r="521" spans="1:4" x14ac:dyDescent="0.25">
      <c r="A521" t="s">
        <v>739</v>
      </c>
      <c r="B521" t="s">
        <v>738</v>
      </c>
      <c r="C521">
        <v>6.3028988799363903E-2</v>
      </c>
      <c r="D521">
        <v>0.35187406700000001</v>
      </c>
    </row>
    <row r="522" spans="1:4" x14ac:dyDescent="0.25">
      <c r="A522" t="s">
        <v>737</v>
      </c>
      <c r="B522" t="s">
        <v>736</v>
      </c>
      <c r="C522">
        <v>7.3309930992790004E-4</v>
      </c>
      <c r="D522">
        <v>4.7983370999999997E-2</v>
      </c>
    </row>
    <row r="523" spans="1:4" x14ac:dyDescent="0.25">
      <c r="A523" t="s">
        <v>735</v>
      </c>
      <c r="B523" t="s">
        <v>734</v>
      </c>
      <c r="C523">
        <v>7.4201089767070001E-4</v>
      </c>
      <c r="D523">
        <v>4.7983370999999997E-2</v>
      </c>
    </row>
    <row r="524" spans="1:4" x14ac:dyDescent="0.25">
      <c r="A524" t="s">
        <v>733</v>
      </c>
      <c r="B524" t="s">
        <v>732</v>
      </c>
      <c r="C524">
        <v>0.69419542761183484</v>
      </c>
      <c r="D524">
        <v>0.88322799600000002</v>
      </c>
    </row>
    <row r="525" spans="1:4" x14ac:dyDescent="0.25">
      <c r="A525" t="s">
        <v>731</v>
      </c>
      <c r="B525" t="s">
        <v>730</v>
      </c>
      <c r="C525">
        <v>1.3728940212071199E-2</v>
      </c>
      <c r="D525">
        <v>0.17756095999999999</v>
      </c>
    </row>
    <row r="526" spans="1:4" x14ac:dyDescent="0.25">
      <c r="A526" t="s">
        <v>729</v>
      </c>
      <c r="B526" t="s">
        <v>728</v>
      </c>
      <c r="C526">
        <v>0.89518711339264323</v>
      </c>
      <c r="D526">
        <v>0.96750027900000002</v>
      </c>
    </row>
    <row r="527" spans="1:4" x14ac:dyDescent="0.25">
      <c r="A527" t="s">
        <v>727</v>
      </c>
      <c r="B527" t="s">
        <v>726</v>
      </c>
      <c r="C527">
        <v>5.8572827065880005E-4</v>
      </c>
      <c r="D527">
        <v>4.6332681000000001E-2</v>
      </c>
    </row>
    <row r="528" spans="1:4" x14ac:dyDescent="0.25">
      <c r="A528" t="s">
        <v>725</v>
      </c>
      <c r="B528" t="s">
        <v>724</v>
      </c>
      <c r="C528">
        <v>1.4300253200781E-3</v>
      </c>
      <c r="D528">
        <v>7.3979977000000002E-2</v>
      </c>
    </row>
    <row r="529" spans="1:4" x14ac:dyDescent="0.25">
      <c r="A529" t="s">
        <v>723</v>
      </c>
      <c r="B529" t="s">
        <v>722</v>
      </c>
      <c r="C529">
        <v>7.2547135928793097E-2</v>
      </c>
      <c r="D529">
        <v>0.35200832700000001</v>
      </c>
    </row>
    <row r="530" spans="1:4" x14ac:dyDescent="0.25">
      <c r="A530" t="s">
        <v>721</v>
      </c>
      <c r="B530" t="s">
        <v>720</v>
      </c>
      <c r="C530">
        <v>0.1089843500435095</v>
      </c>
      <c r="D530">
        <v>0.41054298900000002</v>
      </c>
    </row>
    <row r="531" spans="1:4" x14ac:dyDescent="0.25">
      <c r="A531" t="s">
        <v>719</v>
      </c>
      <c r="B531" t="s">
        <v>718</v>
      </c>
      <c r="C531">
        <v>7.5637770865286003E-2</v>
      </c>
      <c r="D531">
        <v>0.35200832700000001</v>
      </c>
    </row>
    <row r="532" spans="1:4" x14ac:dyDescent="0.25">
      <c r="A532" t="s">
        <v>717</v>
      </c>
      <c r="B532" t="s">
        <v>716</v>
      </c>
      <c r="C532">
        <v>8.4236268371370202E-2</v>
      </c>
      <c r="D532">
        <v>0.36923563999999998</v>
      </c>
    </row>
    <row r="533" spans="1:4" x14ac:dyDescent="0.25">
      <c r="A533" t="s">
        <v>715</v>
      </c>
      <c r="B533" t="s">
        <v>714</v>
      </c>
      <c r="C533">
        <v>7.4223756294712701E-2</v>
      </c>
      <c r="D533">
        <v>0.35200832700000001</v>
      </c>
    </row>
    <row r="534" spans="1:4" x14ac:dyDescent="0.25">
      <c r="A534" t="s">
        <v>713</v>
      </c>
      <c r="B534" t="s">
        <v>712</v>
      </c>
      <c r="C534">
        <v>1.43336362979376E-2</v>
      </c>
      <c r="D534">
        <v>0.17779082199999999</v>
      </c>
    </row>
    <row r="535" spans="1:4" x14ac:dyDescent="0.25">
      <c r="A535" t="s">
        <v>711</v>
      </c>
      <c r="B535" t="s">
        <v>710</v>
      </c>
      <c r="C535">
        <v>0.12135784507967309</v>
      </c>
      <c r="D535">
        <v>0.43801715200000002</v>
      </c>
    </row>
    <row r="536" spans="1:4" x14ac:dyDescent="0.25">
      <c r="A536" t="s">
        <v>709</v>
      </c>
      <c r="B536" t="s">
        <v>708</v>
      </c>
      <c r="C536">
        <v>4.2685994224969E-3</v>
      </c>
      <c r="D536">
        <v>0.10037676199999999</v>
      </c>
    </row>
    <row r="539" spans="1:4" x14ac:dyDescent="0.25">
      <c r="A539" t="s">
        <v>45</v>
      </c>
    </row>
    <row r="540" spans="1:4" x14ac:dyDescent="0.25">
      <c r="A540" t="s">
        <v>707</v>
      </c>
      <c r="B540" t="s">
        <v>706</v>
      </c>
      <c r="C540">
        <v>0.890071947470509</v>
      </c>
      <c r="D540">
        <v>0.96600815600000001</v>
      </c>
    </row>
    <row r="541" spans="1:4" x14ac:dyDescent="0.25">
      <c r="A541" t="s">
        <v>705</v>
      </c>
      <c r="B541" t="s">
        <v>704</v>
      </c>
      <c r="C541">
        <v>0.87811527429119807</v>
      </c>
      <c r="D541">
        <v>0.96326434400000005</v>
      </c>
    </row>
    <row r="542" spans="1:4" x14ac:dyDescent="0.25">
      <c r="A542" t="s">
        <v>703</v>
      </c>
      <c r="B542" t="s">
        <v>702</v>
      </c>
      <c r="C542">
        <v>0.40802777924324818</v>
      </c>
      <c r="D542">
        <v>0.72739483800000004</v>
      </c>
    </row>
    <row r="543" spans="1:4" x14ac:dyDescent="0.25">
      <c r="A543" t="s">
        <v>701</v>
      </c>
      <c r="B543" t="s">
        <v>700</v>
      </c>
      <c r="C543">
        <v>0.36414483240107259</v>
      </c>
      <c r="D543">
        <v>0.69235044700000004</v>
      </c>
    </row>
    <row r="544" spans="1:4" x14ac:dyDescent="0.25">
      <c r="A544" t="s">
        <v>699</v>
      </c>
      <c r="B544" t="s">
        <v>698</v>
      </c>
      <c r="C544">
        <v>0.83103688142025667</v>
      </c>
      <c r="D544">
        <v>0.94557862199999998</v>
      </c>
    </row>
    <row r="545" spans="1:4" x14ac:dyDescent="0.25">
      <c r="A545" t="s">
        <v>697</v>
      </c>
      <c r="B545" t="s">
        <v>696</v>
      </c>
      <c r="C545">
        <v>0.8121873178591511</v>
      </c>
      <c r="D545">
        <v>0.93371460500000003</v>
      </c>
    </row>
    <row r="546" spans="1:4" x14ac:dyDescent="0.25">
      <c r="A546" t="s">
        <v>695</v>
      </c>
      <c r="B546" t="s">
        <v>694</v>
      </c>
      <c r="C546">
        <v>0.33600669379588122</v>
      </c>
      <c r="D546">
        <v>0.677932706</v>
      </c>
    </row>
    <row r="547" spans="1:4" x14ac:dyDescent="0.25">
      <c r="A547" t="s">
        <v>693</v>
      </c>
      <c r="B547" t="s">
        <v>692</v>
      </c>
      <c r="C547">
        <v>0.60607909671141791</v>
      </c>
      <c r="D547">
        <v>0.85357056099999995</v>
      </c>
    </row>
    <row r="548" spans="1:4" x14ac:dyDescent="0.25">
      <c r="A548" t="s">
        <v>691</v>
      </c>
      <c r="B548" t="s">
        <v>690</v>
      </c>
      <c r="C548">
        <v>0.85207248639130173</v>
      </c>
      <c r="D548">
        <v>0.95269637600000001</v>
      </c>
    </row>
    <row r="549" spans="1:4" x14ac:dyDescent="0.25">
      <c r="A549" t="s">
        <v>689</v>
      </c>
      <c r="B549" t="s">
        <v>688</v>
      </c>
      <c r="C549">
        <v>0.74898830801839711</v>
      </c>
      <c r="D549">
        <v>0.90756104800000004</v>
      </c>
    </row>
    <row r="550" spans="1:4" x14ac:dyDescent="0.25">
      <c r="A550" t="s">
        <v>687</v>
      </c>
      <c r="B550" t="s">
        <v>686</v>
      </c>
      <c r="C550">
        <v>0.63607929414147668</v>
      </c>
      <c r="D550">
        <v>0.85992601400000002</v>
      </c>
    </row>
    <row r="551" spans="1:4" x14ac:dyDescent="0.25">
      <c r="A551" t="s">
        <v>685</v>
      </c>
      <c r="B551" t="s">
        <v>684</v>
      </c>
      <c r="C551">
        <v>0.24690923989351851</v>
      </c>
      <c r="D551">
        <v>0.58954329299999997</v>
      </c>
    </row>
    <row r="552" spans="1:4" x14ac:dyDescent="0.25">
      <c r="A552" t="s">
        <v>683</v>
      </c>
      <c r="B552" t="s">
        <v>396</v>
      </c>
      <c r="C552">
        <v>0.97211084781517587</v>
      </c>
      <c r="D552">
        <v>0.99116472600000005</v>
      </c>
    </row>
    <row r="553" spans="1:4" x14ac:dyDescent="0.25">
      <c r="A553" t="s">
        <v>682</v>
      </c>
      <c r="B553" t="s">
        <v>681</v>
      </c>
      <c r="C553">
        <v>0.31270846044891909</v>
      </c>
      <c r="D553">
        <v>0.652587052</v>
      </c>
    </row>
    <row r="554" spans="1:4" x14ac:dyDescent="0.25">
      <c r="A554" t="s">
        <v>680</v>
      </c>
      <c r="B554" t="s">
        <v>679</v>
      </c>
      <c r="C554">
        <v>0.79240286802105431</v>
      </c>
      <c r="D554">
        <v>0.92859052399999997</v>
      </c>
    </row>
    <row r="555" spans="1:4" x14ac:dyDescent="0.25">
      <c r="A555" t="s">
        <v>678</v>
      </c>
      <c r="B555" t="s">
        <v>677</v>
      </c>
      <c r="C555">
        <v>0.55140198939640594</v>
      </c>
      <c r="D555">
        <v>0.81814138400000003</v>
      </c>
    </row>
    <row r="556" spans="1:4" x14ac:dyDescent="0.25">
      <c r="A556" t="s">
        <v>676</v>
      </c>
      <c r="B556" t="s">
        <v>675</v>
      </c>
      <c r="C556">
        <v>0.35849572658391399</v>
      </c>
      <c r="D556">
        <v>0.69235044700000004</v>
      </c>
    </row>
    <row r="557" spans="1:4" x14ac:dyDescent="0.25">
      <c r="A557" t="s">
        <v>674</v>
      </c>
      <c r="B557" t="s">
        <v>673</v>
      </c>
      <c r="C557">
        <v>0.27735876197194897</v>
      </c>
      <c r="D557">
        <v>0.60971784500000004</v>
      </c>
    </row>
    <row r="560" spans="1:4" x14ac:dyDescent="0.25">
      <c r="A560" t="s">
        <v>39</v>
      </c>
    </row>
    <row r="561" spans="1:4" x14ac:dyDescent="0.25">
      <c r="A561" t="s">
        <v>672</v>
      </c>
      <c r="B561" t="s">
        <v>671</v>
      </c>
      <c r="C561">
        <v>0.10800706110040401</v>
      </c>
      <c r="D561">
        <v>0.41049555700000001</v>
      </c>
    </row>
    <row r="562" spans="1:4" x14ac:dyDescent="0.25">
      <c r="A562" t="s">
        <v>670</v>
      </c>
      <c r="B562" t="s">
        <v>669</v>
      </c>
      <c r="C562">
        <v>0.20183760915775589</v>
      </c>
      <c r="D562">
        <v>0.54415910599999995</v>
      </c>
    </row>
    <row r="563" spans="1:4" x14ac:dyDescent="0.25">
      <c r="A563" t="s">
        <v>668</v>
      </c>
      <c r="B563" t="s">
        <v>667</v>
      </c>
      <c r="C563">
        <v>0.86332664466942499</v>
      </c>
      <c r="D563">
        <v>0.95842843499999997</v>
      </c>
    </row>
    <row r="564" spans="1:4" x14ac:dyDescent="0.25">
      <c r="A564" t="s">
        <v>666</v>
      </c>
      <c r="B564" t="s">
        <v>665</v>
      </c>
      <c r="C564">
        <v>0.7385899961508674</v>
      </c>
      <c r="D564">
        <v>0.90356784700000004</v>
      </c>
    </row>
    <row r="565" spans="1:4" x14ac:dyDescent="0.25">
      <c r="A565" t="s">
        <v>664</v>
      </c>
      <c r="B565" t="s">
        <v>663</v>
      </c>
      <c r="C565">
        <v>0.2567143473631967</v>
      </c>
      <c r="D565">
        <v>0.59125588799999995</v>
      </c>
    </row>
    <row r="566" spans="1:4" x14ac:dyDescent="0.25">
      <c r="A566" t="s">
        <v>662</v>
      </c>
      <c r="B566" t="s">
        <v>661</v>
      </c>
      <c r="C566">
        <v>0.76452289726132217</v>
      </c>
      <c r="D566">
        <v>0.91691963300000001</v>
      </c>
    </row>
    <row r="567" spans="1:4" x14ac:dyDescent="0.25">
      <c r="A567" t="s">
        <v>660</v>
      </c>
      <c r="B567" t="s">
        <v>659</v>
      </c>
      <c r="C567">
        <v>0.68535099384881693</v>
      </c>
      <c r="D567">
        <v>0.87906177100000005</v>
      </c>
    </row>
    <row r="568" spans="1:4" x14ac:dyDescent="0.25">
      <c r="A568" t="s">
        <v>658</v>
      </c>
      <c r="B568" t="s">
        <v>657</v>
      </c>
      <c r="C568">
        <v>5.0574722851715603E-2</v>
      </c>
      <c r="D568">
        <v>0.31794609000000001</v>
      </c>
    </row>
    <row r="569" spans="1:4" x14ac:dyDescent="0.25">
      <c r="A569" t="s">
        <v>656</v>
      </c>
      <c r="B569" t="s">
        <v>655</v>
      </c>
      <c r="C569">
        <v>6.55231915330802E-2</v>
      </c>
      <c r="D569">
        <v>0.35200832700000001</v>
      </c>
    </row>
    <row r="570" spans="1:4" x14ac:dyDescent="0.25">
      <c r="A570" t="s">
        <v>654</v>
      </c>
      <c r="B570" t="s">
        <v>653</v>
      </c>
      <c r="C570">
        <v>9.6923938298258006E-3</v>
      </c>
      <c r="D570">
        <v>0.15349587000000001</v>
      </c>
    </row>
    <row r="571" spans="1:4" x14ac:dyDescent="0.25">
      <c r="A571" t="s">
        <v>652</v>
      </c>
      <c r="B571" t="s">
        <v>651</v>
      </c>
      <c r="C571">
        <v>0.12441648433459</v>
      </c>
      <c r="D571">
        <v>0.44287702699999998</v>
      </c>
    </row>
    <row r="572" spans="1:4" x14ac:dyDescent="0.25">
      <c r="A572" t="s">
        <v>650</v>
      </c>
      <c r="B572" t="s">
        <v>649</v>
      </c>
      <c r="C572">
        <v>0.25404069719777339</v>
      </c>
      <c r="D572">
        <v>0.59022629000000004</v>
      </c>
    </row>
    <row r="573" spans="1:4" x14ac:dyDescent="0.25">
      <c r="A573" t="s">
        <v>648</v>
      </c>
      <c r="B573" t="s">
        <v>647</v>
      </c>
      <c r="C573">
        <v>0.1327358046251533</v>
      </c>
      <c r="D573">
        <v>0.45302768799999998</v>
      </c>
    </row>
    <row r="574" spans="1:4" x14ac:dyDescent="0.25">
      <c r="A574" t="s">
        <v>646</v>
      </c>
      <c r="B574" t="s">
        <v>645</v>
      </c>
      <c r="C574">
        <v>0.84914710388019388</v>
      </c>
      <c r="D574">
        <v>0.95222276400000005</v>
      </c>
    </row>
    <row r="575" spans="1:4" x14ac:dyDescent="0.25">
      <c r="A575" t="s">
        <v>644</v>
      </c>
      <c r="B575" t="s">
        <v>643</v>
      </c>
      <c r="C575">
        <v>0.58950278091456065</v>
      </c>
      <c r="D575">
        <v>0.84713733000000002</v>
      </c>
    </row>
    <row r="576" spans="1:4" x14ac:dyDescent="0.25">
      <c r="A576" t="s">
        <v>642</v>
      </c>
      <c r="B576" t="s">
        <v>641</v>
      </c>
      <c r="C576">
        <v>0.71390609145715977</v>
      </c>
      <c r="D576">
        <v>0.89209521300000005</v>
      </c>
    </row>
    <row r="577" spans="1:4" x14ac:dyDescent="0.25">
      <c r="A577" t="s">
        <v>640</v>
      </c>
      <c r="B577" t="s">
        <v>639</v>
      </c>
      <c r="C577">
        <v>0.14765274403959999</v>
      </c>
      <c r="D577">
        <v>0.471289085</v>
      </c>
    </row>
    <row r="578" spans="1:4" x14ac:dyDescent="0.25">
      <c r="A578" t="s">
        <v>638</v>
      </c>
      <c r="B578" t="s">
        <v>637</v>
      </c>
      <c r="C578">
        <v>5.2414111827588997E-3</v>
      </c>
      <c r="D578">
        <v>0.114080482</v>
      </c>
    </row>
    <row r="579" spans="1:4" x14ac:dyDescent="0.25">
      <c r="A579" t="s">
        <v>636</v>
      </c>
      <c r="B579" t="s">
        <v>635</v>
      </c>
      <c r="C579">
        <v>6.7529115228895195E-2</v>
      </c>
      <c r="D579">
        <v>0.35200832700000001</v>
      </c>
    </row>
    <row r="580" spans="1:4" x14ac:dyDescent="0.25">
      <c r="A580" t="s">
        <v>634</v>
      </c>
      <c r="B580" t="s">
        <v>633</v>
      </c>
      <c r="C580">
        <v>0.101256238190506</v>
      </c>
      <c r="D580">
        <v>0.39684262999999997</v>
      </c>
    </row>
    <row r="581" spans="1:4" x14ac:dyDescent="0.25">
      <c r="A581" t="s">
        <v>632</v>
      </c>
      <c r="B581" t="s">
        <v>631</v>
      </c>
      <c r="C581">
        <v>0.3736436964530454</v>
      </c>
      <c r="D581">
        <v>0.69235044700000004</v>
      </c>
    </row>
    <row r="582" spans="1:4" x14ac:dyDescent="0.25">
      <c r="A582" t="s">
        <v>630</v>
      </c>
      <c r="B582" t="s">
        <v>629</v>
      </c>
      <c r="C582">
        <v>0.23534843017271881</v>
      </c>
      <c r="D582">
        <v>0.58162541999999995</v>
      </c>
    </row>
    <row r="583" spans="1:4" x14ac:dyDescent="0.25">
      <c r="A583" t="s">
        <v>628</v>
      </c>
      <c r="B583" t="s">
        <v>627</v>
      </c>
      <c r="C583">
        <v>0.30234272583613708</v>
      </c>
      <c r="D583">
        <v>0.64671814000000005</v>
      </c>
    </row>
    <row r="584" spans="1:4" x14ac:dyDescent="0.25">
      <c r="A584" t="s">
        <v>626</v>
      </c>
      <c r="B584" t="s">
        <v>625</v>
      </c>
      <c r="C584">
        <v>0.1073155432532497</v>
      </c>
      <c r="D584">
        <v>0.41023084500000001</v>
      </c>
    </row>
    <row r="585" spans="1:4" x14ac:dyDescent="0.25">
      <c r="A585" t="s">
        <v>624</v>
      </c>
      <c r="B585" t="s">
        <v>623</v>
      </c>
      <c r="C585">
        <v>0.31011982111608449</v>
      </c>
      <c r="D585">
        <v>0.652587052</v>
      </c>
    </row>
    <row r="586" spans="1:4" x14ac:dyDescent="0.25">
      <c r="A586" t="s">
        <v>622</v>
      </c>
      <c r="B586" t="s">
        <v>621</v>
      </c>
      <c r="C586">
        <v>8.4695803949573295E-2</v>
      </c>
      <c r="D586">
        <v>0.36923563999999998</v>
      </c>
    </row>
    <row r="587" spans="1:4" x14ac:dyDescent="0.25">
      <c r="A587" t="s">
        <v>620</v>
      </c>
      <c r="B587" t="s">
        <v>619</v>
      </c>
      <c r="C587">
        <v>2.1681247057541001E-3</v>
      </c>
      <c r="D587">
        <v>8.8550776999999997E-2</v>
      </c>
    </row>
    <row r="590" spans="1:4" x14ac:dyDescent="0.25">
      <c r="A590" t="s">
        <v>37</v>
      </c>
    </row>
    <row r="591" spans="1:4" x14ac:dyDescent="0.25">
      <c r="A591" t="s">
        <v>618</v>
      </c>
      <c r="B591" t="s">
        <v>36</v>
      </c>
      <c r="C591">
        <v>3.2352710657714098E-2</v>
      </c>
      <c r="D591">
        <v>0.25882168500000002</v>
      </c>
    </row>
    <row r="594" spans="1:4" x14ac:dyDescent="0.25">
      <c r="A594" t="s">
        <v>35</v>
      </c>
    </row>
    <row r="595" spans="1:4" x14ac:dyDescent="0.25">
      <c r="A595" t="s">
        <v>617</v>
      </c>
      <c r="B595" t="s">
        <v>616</v>
      </c>
      <c r="C595">
        <v>0.97980979616898867</v>
      </c>
      <c r="D595">
        <v>0.99116472600000005</v>
      </c>
    </row>
    <row r="596" spans="1:4" x14ac:dyDescent="0.25">
      <c r="A596" t="s">
        <v>615</v>
      </c>
      <c r="B596" t="s">
        <v>614</v>
      </c>
      <c r="C596">
        <v>0.36486881997601589</v>
      </c>
      <c r="D596">
        <v>0.69235044700000004</v>
      </c>
    </row>
    <row r="597" spans="1:4" x14ac:dyDescent="0.25">
      <c r="A597" t="s">
        <v>613</v>
      </c>
      <c r="B597" t="s">
        <v>612</v>
      </c>
      <c r="C597">
        <v>0.55675173204077788</v>
      </c>
      <c r="D597">
        <v>0.81945313200000003</v>
      </c>
    </row>
    <row r="598" spans="1:4" x14ac:dyDescent="0.25">
      <c r="A598" t="s">
        <v>611</v>
      </c>
      <c r="B598" t="s">
        <v>280</v>
      </c>
      <c r="C598">
        <v>0.8092031287626168</v>
      </c>
      <c r="D598">
        <v>0.93371460500000003</v>
      </c>
    </row>
    <row r="599" spans="1:4" x14ac:dyDescent="0.25">
      <c r="A599" t="s">
        <v>610</v>
      </c>
      <c r="B599" t="s">
        <v>609</v>
      </c>
      <c r="C599">
        <v>0.79456714915666848</v>
      </c>
      <c r="D599">
        <v>0.92859052399999997</v>
      </c>
    </row>
    <row r="600" spans="1:4" x14ac:dyDescent="0.25">
      <c r="A600" t="s">
        <v>608</v>
      </c>
      <c r="B600" t="s">
        <v>213</v>
      </c>
      <c r="C600">
        <v>0.62768934145000477</v>
      </c>
      <c r="D600">
        <v>0.85453847199999999</v>
      </c>
    </row>
    <row r="601" spans="1:4" x14ac:dyDescent="0.25">
      <c r="A601" t="s">
        <v>607</v>
      </c>
      <c r="B601" t="s">
        <v>606</v>
      </c>
      <c r="C601">
        <v>0.27299294096697779</v>
      </c>
      <c r="D601">
        <v>0.60699863099999996</v>
      </c>
    </row>
    <row r="602" spans="1:4" x14ac:dyDescent="0.25">
      <c r="A602" t="s">
        <v>605</v>
      </c>
      <c r="B602" t="s">
        <v>604</v>
      </c>
      <c r="C602">
        <v>0.61386976905072843</v>
      </c>
      <c r="D602">
        <v>0.85453847199999999</v>
      </c>
    </row>
    <row r="605" spans="1:4" x14ac:dyDescent="0.25">
      <c r="A605" t="s">
        <v>33</v>
      </c>
    </row>
    <row r="606" spans="1:4" x14ac:dyDescent="0.25">
      <c r="A606" t="s">
        <v>603</v>
      </c>
      <c r="B606" t="s">
        <v>602</v>
      </c>
      <c r="C606">
        <v>0.1573100163262337</v>
      </c>
      <c r="D606">
        <v>0.48388777799999999</v>
      </c>
    </row>
    <row r="607" spans="1:4" x14ac:dyDescent="0.25">
      <c r="A607" t="s">
        <v>601</v>
      </c>
      <c r="B607" t="s">
        <v>600</v>
      </c>
      <c r="C607">
        <v>0.98599213545916942</v>
      </c>
      <c r="D607">
        <v>0.99116472600000005</v>
      </c>
    </row>
    <row r="608" spans="1:4" x14ac:dyDescent="0.25">
      <c r="A608" t="s">
        <v>599</v>
      </c>
      <c r="B608" t="s">
        <v>598</v>
      </c>
      <c r="C608">
        <v>0.72729980161109542</v>
      </c>
      <c r="D608">
        <v>0.89870166600000001</v>
      </c>
    </row>
    <row r="609" spans="1:4" x14ac:dyDescent="0.25">
      <c r="A609" t="s">
        <v>597</v>
      </c>
      <c r="B609" t="s">
        <v>596</v>
      </c>
      <c r="C609">
        <v>0.81140917166037696</v>
      </c>
      <c r="D609">
        <v>0.93371460500000003</v>
      </c>
    </row>
    <row r="610" spans="1:4" x14ac:dyDescent="0.25">
      <c r="A610" t="s">
        <v>595</v>
      </c>
      <c r="B610" t="s">
        <v>594</v>
      </c>
      <c r="C610">
        <v>0.64123342964395458</v>
      </c>
      <c r="D610">
        <v>0.86089470800000001</v>
      </c>
    </row>
    <row r="611" spans="1:4" x14ac:dyDescent="0.25">
      <c r="A611" t="s">
        <v>593</v>
      </c>
      <c r="B611" t="s">
        <v>592</v>
      </c>
      <c r="C611">
        <v>0.78737636015656487</v>
      </c>
      <c r="D611">
        <v>0.92436317000000001</v>
      </c>
    </row>
    <row r="612" spans="1:4" x14ac:dyDescent="0.25">
      <c r="A612" t="s">
        <v>591</v>
      </c>
      <c r="B612" t="s">
        <v>590</v>
      </c>
      <c r="C612">
        <v>0.37474838774687569</v>
      </c>
      <c r="D612">
        <v>0.69235044700000004</v>
      </c>
    </row>
    <row r="615" spans="1:4" x14ac:dyDescent="0.25">
      <c r="A615" t="s">
        <v>30</v>
      </c>
    </row>
    <row r="616" spans="1:4" x14ac:dyDescent="0.25">
      <c r="A616" t="s">
        <v>589</v>
      </c>
      <c r="B616" t="s">
        <v>588</v>
      </c>
      <c r="C616">
        <v>0.23939333099286331</v>
      </c>
      <c r="D616">
        <v>0.58471830400000002</v>
      </c>
    </row>
    <row r="617" spans="1:4" x14ac:dyDescent="0.25">
      <c r="A617" t="s">
        <v>587</v>
      </c>
      <c r="B617" t="s">
        <v>586</v>
      </c>
      <c r="C617">
        <v>0.57828615439000641</v>
      </c>
      <c r="D617">
        <v>0.83796600399999999</v>
      </c>
    </row>
    <row r="618" spans="1:4" x14ac:dyDescent="0.25">
      <c r="A618" t="s">
        <v>585</v>
      </c>
      <c r="B618" t="s">
        <v>584</v>
      </c>
      <c r="C618">
        <v>0.12318803006261431</v>
      </c>
      <c r="D618">
        <v>0.44056947699999999</v>
      </c>
    </row>
    <row r="621" spans="1:4" x14ac:dyDescent="0.25">
      <c r="A621" t="s">
        <v>27</v>
      </c>
    </row>
    <row r="622" spans="1:4" x14ac:dyDescent="0.25">
      <c r="A622" t="s">
        <v>583</v>
      </c>
      <c r="B622" t="s">
        <v>135</v>
      </c>
      <c r="C622">
        <v>0.48690972724753773</v>
      </c>
      <c r="D622">
        <v>0.77412821099999995</v>
      </c>
    </row>
    <row r="623" spans="1:4" x14ac:dyDescent="0.25">
      <c r="A623" t="s">
        <v>582</v>
      </c>
      <c r="B623" t="s">
        <v>581</v>
      </c>
      <c r="C623">
        <v>0.4414814488812201</v>
      </c>
      <c r="D623">
        <v>0.75228871900000005</v>
      </c>
    </row>
    <row r="624" spans="1:4" x14ac:dyDescent="0.25">
      <c r="A624" t="s">
        <v>580</v>
      </c>
      <c r="B624" t="s">
        <v>579</v>
      </c>
      <c r="C624">
        <v>0.1429948174891299</v>
      </c>
      <c r="D624">
        <v>0.46744729699999998</v>
      </c>
    </row>
    <row r="625" spans="1:4" x14ac:dyDescent="0.25">
      <c r="A625" t="s">
        <v>578</v>
      </c>
      <c r="B625" t="s">
        <v>577</v>
      </c>
      <c r="C625">
        <v>0.33741525198685213</v>
      </c>
      <c r="D625">
        <v>0.677932706</v>
      </c>
    </row>
    <row r="626" spans="1:4" x14ac:dyDescent="0.25">
      <c r="A626" t="s">
        <v>576</v>
      </c>
      <c r="B626" t="s">
        <v>346</v>
      </c>
      <c r="C626">
        <v>0.49456550645490283</v>
      </c>
      <c r="D626">
        <v>0.77872642999999997</v>
      </c>
    </row>
    <row r="627" spans="1:4" x14ac:dyDescent="0.25">
      <c r="A627" t="s">
        <v>575</v>
      </c>
      <c r="B627" t="s">
        <v>574</v>
      </c>
      <c r="C627">
        <v>0.78072655967432647</v>
      </c>
      <c r="D627">
        <v>0.92168402900000002</v>
      </c>
    </row>
    <row r="628" spans="1:4" x14ac:dyDescent="0.25">
      <c r="A628" t="s">
        <v>573</v>
      </c>
      <c r="B628" t="s">
        <v>572</v>
      </c>
      <c r="C628">
        <v>0.25333801253057597</v>
      </c>
      <c r="D628">
        <v>0.59022629000000004</v>
      </c>
    </row>
    <row r="629" spans="1:4" x14ac:dyDescent="0.25">
      <c r="A629" t="s">
        <v>571</v>
      </c>
      <c r="B629" t="s">
        <v>570</v>
      </c>
      <c r="C629">
        <v>0.44398185853701527</v>
      </c>
      <c r="D629">
        <v>0.75228871900000005</v>
      </c>
    </row>
    <row r="630" spans="1:4" x14ac:dyDescent="0.25">
      <c r="A630" t="s">
        <v>569</v>
      </c>
      <c r="B630" t="s">
        <v>568</v>
      </c>
      <c r="C630">
        <v>0.96567275406449871</v>
      </c>
      <c r="D630">
        <v>0.99116472600000005</v>
      </c>
    </row>
    <row r="631" spans="1:4" x14ac:dyDescent="0.25">
      <c r="A631" t="s">
        <v>567</v>
      </c>
      <c r="B631" t="s">
        <v>566</v>
      </c>
      <c r="C631">
        <v>3.1592957848638803E-2</v>
      </c>
      <c r="D631">
        <v>0.25882168500000002</v>
      </c>
    </row>
    <row r="632" spans="1:4" x14ac:dyDescent="0.25">
      <c r="A632" t="s">
        <v>565</v>
      </c>
      <c r="B632" t="s">
        <v>564</v>
      </c>
      <c r="C632">
        <v>0.52953160934803978</v>
      </c>
      <c r="D632">
        <v>0.80257134500000005</v>
      </c>
    </row>
    <row r="633" spans="1:4" x14ac:dyDescent="0.25">
      <c r="A633" t="s">
        <v>563</v>
      </c>
      <c r="B633" t="s">
        <v>562</v>
      </c>
      <c r="C633">
        <v>0.30921375130465922</v>
      </c>
      <c r="D633">
        <v>0.652587052</v>
      </c>
    </row>
    <row r="634" spans="1:4" x14ac:dyDescent="0.25">
      <c r="A634" t="s">
        <v>561</v>
      </c>
      <c r="B634" t="s">
        <v>560</v>
      </c>
      <c r="C634">
        <v>0.78552493611688279</v>
      </c>
      <c r="D634">
        <v>0.92358689500000002</v>
      </c>
    </row>
    <row r="635" spans="1:4" x14ac:dyDescent="0.25">
      <c r="A635" t="s">
        <v>559</v>
      </c>
      <c r="B635" t="s">
        <v>558</v>
      </c>
      <c r="C635">
        <v>0.32802809834204832</v>
      </c>
      <c r="D635">
        <v>0.673412181</v>
      </c>
    </row>
    <row r="636" spans="1:4" x14ac:dyDescent="0.25">
      <c r="A636" t="s">
        <v>557</v>
      </c>
      <c r="B636" t="s">
        <v>556</v>
      </c>
      <c r="C636">
        <v>0.69884276972067871</v>
      </c>
      <c r="D636">
        <v>0.88322799600000002</v>
      </c>
    </row>
    <row r="637" spans="1:4" x14ac:dyDescent="0.25">
      <c r="A637" t="s">
        <v>555</v>
      </c>
      <c r="B637" t="s">
        <v>554</v>
      </c>
      <c r="C637">
        <v>0.28221581137989632</v>
      </c>
      <c r="D637">
        <v>0.61528399</v>
      </c>
    </row>
    <row r="638" spans="1:4" x14ac:dyDescent="0.25">
      <c r="A638" t="s">
        <v>553</v>
      </c>
      <c r="B638" t="s">
        <v>552</v>
      </c>
      <c r="C638">
        <v>1.6042831693391E-3</v>
      </c>
      <c r="D638">
        <v>7.7807734000000003E-2</v>
      </c>
    </row>
    <row r="639" spans="1:4" x14ac:dyDescent="0.25">
      <c r="A639" t="s">
        <v>551</v>
      </c>
      <c r="B639" t="s">
        <v>550</v>
      </c>
      <c r="C639">
        <v>0.44115499459024371</v>
      </c>
      <c r="D639">
        <v>0.75228871900000005</v>
      </c>
    </row>
    <row r="640" spans="1:4" x14ac:dyDescent="0.25">
      <c r="A640" t="s">
        <v>549</v>
      </c>
      <c r="B640" t="s">
        <v>548</v>
      </c>
      <c r="C640">
        <v>0.78090954648638</v>
      </c>
      <c r="D640">
        <v>0.92168402900000002</v>
      </c>
    </row>
    <row r="641" spans="1:4" x14ac:dyDescent="0.25">
      <c r="A641" t="s">
        <v>547</v>
      </c>
      <c r="B641" t="s">
        <v>546</v>
      </c>
      <c r="C641">
        <v>0.25676963173052342</v>
      </c>
      <c r="D641">
        <v>0.59125588799999995</v>
      </c>
    </row>
    <row r="642" spans="1:4" x14ac:dyDescent="0.25">
      <c r="A642" t="s">
        <v>545</v>
      </c>
      <c r="B642" t="s">
        <v>544</v>
      </c>
      <c r="C642">
        <v>0.1059442782602812</v>
      </c>
      <c r="D642">
        <v>0.40847124000000001</v>
      </c>
    </row>
    <row r="643" spans="1:4" x14ac:dyDescent="0.25">
      <c r="A643" t="s">
        <v>543</v>
      </c>
      <c r="B643" t="s">
        <v>542</v>
      </c>
      <c r="C643">
        <v>0.2048841416828725</v>
      </c>
      <c r="D643">
        <v>0.54824170299999997</v>
      </c>
    </row>
    <row r="644" spans="1:4" x14ac:dyDescent="0.25">
      <c r="A644" t="s">
        <v>541</v>
      </c>
      <c r="B644" t="s">
        <v>540</v>
      </c>
      <c r="C644">
        <v>0.1040962189625602</v>
      </c>
      <c r="D644">
        <v>0.40389332999999999</v>
      </c>
    </row>
    <row r="645" spans="1:4" x14ac:dyDescent="0.25">
      <c r="A645" t="s">
        <v>539</v>
      </c>
      <c r="B645" t="s">
        <v>538</v>
      </c>
      <c r="C645">
        <v>0.48326672691183542</v>
      </c>
      <c r="D645">
        <v>0.77322676300000004</v>
      </c>
    </row>
    <row r="646" spans="1:4" x14ac:dyDescent="0.25">
      <c r="A646" t="s">
        <v>537</v>
      </c>
      <c r="B646" t="s">
        <v>536</v>
      </c>
      <c r="C646">
        <v>0.91944266428053067</v>
      </c>
      <c r="D646">
        <v>0.978720861</v>
      </c>
    </row>
    <row r="647" spans="1:4" x14ac:dyDescent="0.25">
      <c r="A647" t="s">
        <v>535</v>
      </c>
      <c r="B647" t="s">
        <v>534</v>
      </c>
      <c r="C647">
        <v>6.4894874210558506E-2</v>
      </c>
      <c r="D647">
        <v>0.35200832700000001</v>
      </c>
    </row>
    <row r="648" spans="1:4" x14ac:dyDescent="0.25">
      <c r="A648" t="s">
        <v>533</v>
      </c>
      <c r="B648" t="s">
        <v>532</v>
      </c>
      <c r="C648">
        <v>0.46166358942340469</v>
      </c>
      <c r="D648">
        <v>0.75900624000000005</v>
      </c>
    </row>
    <row r="649" spans="1:4" x14ac:dyDescent="0.25">
      <c r="A649" t="s">
        <v>531</v>
      </c>
      <c r="B649" t="s">
        <v>139</v>
      </c>
      <c r="C649">
        <v>0.87176387570471436</v>
      </c>
      <c r="D649">
        <v>0.96326434400000005</v>
      </c>
    </row>
    <row r="652" spans="1:4" x14ac:dyDescent="0.25">
      <c r="A652" t="s">
        <v>530</v>
      </c>
    </row>
    <row r="653" spans="1:4" x14ac:dyDescent="0.25">
      <c r="A653" t="s">
        <v>530</v>
      </c>
      <c r="B653" t="s">
        <v>529</v>
      </c>
      <c r="C653">
        <v>0.59625362764160461</v>
      </c>
      <c r="D653">
        <v>0.85053826300000002</v>
      </c>
    </row>
    <row r="656" spans="1:4" x14ac:dyDescent="0.25">
      <c r="A656" t="s">
        <v>24</v>
      </c>
    </row>
    <row r="657" spans="1:4" x14ac:dyDescent="0.25">
      <c r="A657" t="s">
        <v>528</v>
      </c>
      <c r="B657" t="s">
        <v>527</v>
      </c>
      <c r="C657">
        <v>0.82417023917036536</v>
      </c>
      <c r="D657">
        <v>0.94140607099999996</v>
      </c>
    </row>
    <row r="658" spans="1:4" x14ac:dyDescent="0.25">
      <c r="A658" t="s">
        <v>526</v>
      </c>
      <c r="B658" t="s">
        <v>525</v>
      </c>
      <c r="C658">
        <v>0.44172678945890448</v>
      </c>
      <c r="D658">
        <v>0.75228871900000005</v>
      </c>
    </row>
    <row r="659" spans="1:4" x14ac:dyDescent="0.25">
      <c r="A659" t="s">
        <v>524</v>
      </c>
      <c r="B659" t="s">
        <v>523</v>
      </c>
      <c r="C659">
        <v>9.59411741251366E-2</v>
      </c>
      <c r="D659">
        <v>0.38159641700000002</v>
      </c>
    </row>
    <row r="660" spans="1:4" x14ac:dyDescent="0.25">
      <c r="A660" t="s">
        <v>522</v>
      </c>
      <c r="B660" t="s">
        <v>521</v>
      </c>
      <c r="C660">
        <v>0.1855147284463815</v>
      </c>
      <c r="D660">
        <v>0.52159213500000001</v>
      </c>
    </row>
    <row r="661" spans="1:4" x14ac:dyDescent="0.25">
      <c r="A661" t="s">
        <v>520</v>
      </c>
      <c r="B661" t="s">
        <v>519</v>
      </c>
      <c r="C661">
        <v>1.2443378121261299E-2</v>
      </c>
      <c r="D661">
        <v>0.16648381800000001</v>
      </c>
    </row>
    <row r="662" spans="1:4" x14ac:dyDescent="0.25">
      <c r="A662" t="s">
        <v>518</v>
      </c>
      <c r="B662" t="s">
        <v>517</v>
      </c>
      <c r="C662">
        <v>7.0629407911713196E-2</v>
      </c>
      <c r="D662">
        <v>0.35200832700000001</v>
      </c>
    </row>
    <row r="665" spans="1:4" x14ac:dyDescent="0.25">
      <c r="A665" t="s">
        <v>516</v>
      </c>
    </row>
    <row r="666" spans="1:4" x14ac:dyDescent="0.25">
      <c r="A666" t="s">
        <v>515</v>
      </c>
      <c r="B666" t="s">
        <v>514</v>
      </c>
      <c r="C666">
        <v>0.22865902957073719</v>
      </c>
      <c r="D666">
        <v>0.57760090200000003</v>
      </c>
    </row>
    <row r="667" spans="1:4" x14ac:dyDescent="0.25">
      <c r="A667" t="s">
        <v>513</v>
      </c>
      <c r="B667" t="s">
        <v>512</v>
      </c>
      <c r="C667">
        <v>0.60099548479089315</v>
      </c>
      <c r="D667">
        <v>0.85326400899999999</v>
      </c>
    </row>
    <row r="668" spans="1:4" x14ac:dyDescent="0.25">
      <c r="A668" t="s">
        <v>511</v>
      </c>
      <c r="B668" t="s">
        <v>510</v>
      </c>
      <c r="C668">
        <v>0.13339914579580789</v>
      </c>
      <c r="D668">
        <v>0.45302768799999998</v>
      </c>
    </row>
    <row r="669" spans="1:4" x14ac:dyDescent="0.25">
      <c r="A669" t="s">
        <v>509</v>
      </c>
      <c r="B669" t="s">
        <v>508</v>
      </c>
      <c r="C669">
        <v>6.4477065706775999E-2</v>
      </c>
      <c r="D669">
        <v>0.35200832700000001</v>
      </c>
    </row>
    <row r="670" spans="1:4" x14ac:dyDescent="0.25">
      <c r="A670" t="s">
        <v>507</v>
      </c>
      <c r="B670" t="s">
        <v>506</v>
      </c>
      <c r="C670">
        <v>0.21528987897116339</v>
      </c>
      <c r="D670">
        <v>0.56250823599999999</v>
      </c>
    </row>
    <row r="671" spans="1:4" x14ac:dyDescent="0.25">
      <c r="A671" t="s">
        <v>505</v>
      </c>
      <c r="B671" t="s">
        <v>504</v>
      </c>
      <c r="C671">
        <v>0.44634547789927748</v>
      </c>
      <c r="D671">
        <v>0.75343749900000001</v>
      </c>
    </row>
    <row r="672" spans="1:4" x14ac:dyDescent="0.25">
      <c r="A672" t="s">
        <v>503</v>
      </c>
      <c r="B672" t="s">
        <v>502</v>
      </c>
      <c r="C672">
        <v>9.3833846124684997E-2</v>
      </c>
      <c r="D672">
        <v>0.37924512799999999</v>
      </c>
    </row>
    <row r="673" spans="1:4" x14ac:dyDescent="0.25">
      <c r="A673" t="s">
        <v>501</v>
      </c>
      <c r="B673" t="s">
        <v>500</v>
      </c>
      <c r="C673">
        <v>0.46748549998614147</v>
      </c>
      <c r="D673">
        <v>0.76372368000000002</v>
      </c>
    </row>
    <row r="674" spans="1:4" x14ac:dyDescent="0.25">
      <c r="A674" t="s">
        <v>499</v>
      </c>
      <c r="B674" t="s">
        <v>498</v>
      </c>
      <c r="C674">
        <v>5.2318768297385798E-2</v>
      </c>
      <c r="D674">
        <v>0.322437739</v>
      </c>
    </row>
    <row r="675" spans="1:4" x14ac:dyDescent="0.25">
      <c r="A675" t="s">
        <v>497</v>
      </c>
      <c r="B675" t="s">
        <v>496</v>
      </c>
      <c r="C675">
        <v>0.13719266332788441</v>
      </c>
      <c r="D675">
        <v>0.45302768799999998</v>
      </c>
    </row>
    <row r="676" spans="1:4" x14ac:dyDescent="0.25">
      <c r="A676" t="s">
        <v>495</v>
      </c>
      <c r="B676" t="s">
        <v>494</v>
      </c>
      <c r="C676">
        <v>2.2623259136485999E-2</v>
      </c>
      <c r="D676">
        <v>0.22222340600000001</v>
      </c>
    </row>
    <row r="677" spans="1:4" x14ac:dyDescent="0.25">
      <c r="A677" t="s">
        <v>493</v>
      </c>
      <c r="B677" t="s">
        <v>492</v>
      </c>
      <c r="C677">
        <v>3.4949325623889103E-2</v>
      </c>
      <c r="D677">
        <v>0.26852155100000002</v>
      </c>
    </row>
    <row r="678" spans="1:4" x14ac:dyDescent="0.25">
      <c r="A678" t="s">
        <v>491</v>
      </c>
      <c r="B678" t="s">
        <v>490</v>
      </c>
      <c r="C678">
        <v>0.21890300479291269</v>
      </c>
      <c r="D678">
        <v>0.57002930100000004</v>
      </c>
    </row>
    <row r="679" spans="1:4" x14ac:dyDescent="0.25">
      <c r="A679" t="s">
        <v>489</v>
      </c>
      <c r="B679" t="s">
        <v>488</v>
      </c>
      <c r="C679">
        <v>0.98185368910244486</v>
      </c>
      <c r="D679">
        <v>0.99116472600000005</v>
      </c>
    </row>
    <row r="680" spans="1:4" x14ac:dyDescent="0.25">
      <c r="A680" t="s">
        <v>487</v>
      </c>
      <c r="B680" t="s">
        <v>486</v>
      </c>
      <c r="C680">
        <v>0.12320048507762869</v>
      </c>
      <c r="D680">
        <v>0.44056947699999999</v>
      </c>
    </row>
    <row r="681" spans="1:4" x14ac:dyDescent="0.25">
      <c r="A681" t="s">
        <v>485</v>
      </c>
      <c r="B681" t="s">
        <v>484</v>
      </c>
      <c r="C681">
        <v>3.8056989580381E-3</v>
      </c>
      <c r="D681">
        <v>9.8480880000000007E-2</v>
      </c>
    </row>
    <row r="682" spans="1:4" x14ac:dyDescent="0.25">
      <c r="A682" t="s">
        <v>483</v>
      </c>
      <c r="B682" t="s">
        <v>482</v>
      </c>
      <c r="C682">
        <v>1.8319209576600898E-2</v>
      </c>
      <c r="D682">
        <v>0.20308152300000001</v>
      </c>
    </row>
    <row r="683" spans="1:4" x14ac:dyDescent="0.25">
      <c r="A683" t="s">
        <v>481</v>
      </c>
      <c r="B683" t="s">
        <v>480</v>
      </c>
      <c r="C683">
        <v>0.89212902384399206</v>
      </c>
      <c r="D683">
        <v>0.96688843899999999</v>
      </c>
    </row>
    <row r="686" spans="1:4" x14ac:dyDescent="0.25">
      <c r="A686" t="s">
        <v>479</v>
      </c>
    </row>
    <row r="687" spans="1:4" x14ac:dyDescent="0.25">
      <c r="A687" t="s">
        <v>478</v>
      </c>
      <c r="B687" t="s">
        <v>477</v>
      </c>
      <c r="C687">
        <v>0.13488519782515801</v>
      </c>
      <c r="D687">
        <v>0.45302768799999998</v>
      </c>
    </row>
    <row r="688" spans="1:4" x14ac:dyDescent="0.25">
      <c r="A688" t="s">
        <v>476</v>
      </c>
      <c r="B688" t="s">
        <v>475</v>
      </c>
      <c r="C688">
        <v>0.52345573376844334</v>
      </c>
      <c r="D688">
        <v>0.79491516500000003</v>
      </c>
    </row>
    <row r="689" spans="1:4" x14ac:dyDescent="0.25">
      <c r="A689" t="s">
        <v>474</v>
      </c>
      <c r="B689" t="s">
        <v>473</v>
      </c>
      <c r="C689">
        <v>7.2597243643310896E-2</v>
      </c>
      <c r="D689">
        <v>0.35200832700000001</v>
      </c>
    </row>
    <row r="690" spans="1:4" x14ac:dyDescent="0.25">
      <c r="A690" t="s">
        <v>472</v>
      </c>
      <c r="B690" t="s">
        <v>471</v>
      </c>
      <c r="C690">
        <v>1.8857796912111601E-2</v>
      </c>
      <c r="D690">
        <v>0.20610775200000001</v>
      </c>
    </row>
    <row r="691" spans="1:4" x14ac:dyDescent="0.25">
      <c r="A691" t="s">
        <v>470</v>
      </c>
      <c r="B691" t="s">
        <v>469</v>
      </c>
      <c r="C691">
        <v>4.42269586454574E-2</v>
      </c>
      <c r="D691">
        <v>0.30371787500000003</v>
      </c>
    </row>
    <row r="692" spans="1:4" x14ac:dyDescent="0.25">
      <c r="A692" t="s">
        <v>468</v>
      </c>
      <c r="B692" t="s">
        <v>467</v>
      </c>
      <c r="C692">
        <v>0.17353514589586241</v>
      </c>
      <c r="D692">
        <v>0.50625290700000003</v>
      </c>
    </row>
    <row r="693" spans="1:4" x14ac:dyDescent="0.25">
      <c r="A693" t="s">
        <v>466</v>
      </c>
      <c r="B693" t="s">
        <v>465</v>
      </c>
      <c r="C693">
        <v>0.1972426292470767</v>
      </c>
      <c r="D693">
        <v>0.53894464900000005</v>
      </c>
    </row>
    <row r="694" spans="1:4" x14ac:dyDescent="0.25">
      <c r="A694" t="s">
        <v>464</v>
      </c>
      <c r="B694" t="s">
        <v>463</v>
      </c>
      <c r="C694">
        <v>2.5464828583253801E-2</v>
      </c>
      <c r="D694">
        <v>0.235243863</v>
      </c>
    </row>
    <row r="695" spans="1:4" x14ac:dyDescent="0.25">
      <c r="A695" t="s">
        <v>462</v>
      </c>
      <c r="B695" t="s">
        <v>461</v>
      </c>
      <c r="C695">
        <v>5.7242599146463003E-3</v>
      </c>
      <c r="D695">
        <v>0.116895413</v>
      </c>
    </row>
    <row r="696" spans="1:4" x14ac:dyDescent="0.25">
      <c r="A696" t="s">
        <v>460</v>
      </c>
      <c r="B696" t="s">
        <v>459</v>
      </c>
      <c r="C696">
        <v>9.2050655062803105E-2</v>
      </c>
      <c r="D696">
        <v>0.37679764599999999</v>
      </c>
    </row>
    <row r="697" spans="1:4" x14ac:dyDescent="0.25">
      <c r="A697" t="s">
        <v>458</v>
      </c>
      <c r="B697" t="s">
        <v>457</v>
      </c>
      <c r="C697">
        <v>5.4938467223943098E-2</v>
      </c>
      <c r="D697">
        <v>0.327940389</v>
      </c>
    </row>
    <row r="698" spans="1:4" x14ac:dyDescent="0.25">
      <c r="A698" t="s">
        <v>456</v>
      </c>
      <c r="B698" t="s">
        <v>455</v>
      </c>
      <c r="C698">
        <v>0.80584652636285425</v>
      </c>
      <c r="D698">
        <v>0.93333866300000001</v>
      </c>
    </row>
    <row r="699" spans="1:4" x14ac:dyDescent="0.25">
      <c r="A699" t="s">
        <v>454</v>
      </c>
      <c r="B699" t="s">
        <v>453</v>
      </c>
      <c r="C699">
        <v>0.17661654464670179</v>
      </c>
      <c r="D699">
        <v>0.510103164</v>
      </c>
    </row>
    <row r="700" spans="1:4" x14ac:dyDescent="0.25">
      <c r="A700" t="s">
        <v>452</v>
      </c>
      <c r="B700" t="s">
        <v>451</v>
      </c>
      <c r="C700">
        <v>0.95964285429932206</v>
      </c>
      <c r="D700">
        <v>0.99026975399999995</v>
      </c>
    </row>
    <row r="704" spans="1:4" x14ac:dyDescent="0.25">
      <c r="A704" t="s">
        <v>450</v>
      </c>
      <c r="B704" t="s">
        <v>449</v>
      </c>
      <c r="C704">
        <v>0.66793563377072362</v>
      </c>
      <c r="D704">
        <v>0.87313173799999999</v>
      </c>
    </row>
    <row r="705" spans="1:4" x14ac:dyDescent="0.25">
      <c r="A705" t="s">
        <v>448</v>
      </c>
      <c r="B705" t="s">
        <v>447</v>
      </c>
      <c r="C705">
        <v>0.37477060260934919</v>
      </c>
      <c r="D705">
        <v>0.69235044700000004</v>
      </c>
    </row>
    <row r="706" spans="1:4" x14ac:dyDescent="0.25">
      <c r="A706" t="s">
        <v>446</v>
      </c>
      <c r="B706" t="s">
        <v>445</v>
      </c>
      <c r="C706">
        <v>0.17128630113761201</v>
      </c>
      <c r="D706">
        <v>0.501577999</v>
      </c>
    </row>
    <row r="707" spans="1:4" x14ac:dyDescent="0.25">
      <c r="A707" t="s">
        <v>444</v>
      </c>
      <c r="B707" t="s">
        <v>443</v>
      </c>
      <c r="C707">
        <v>0.12865488263125671</v>
      </c>
      <c r="D707">
        <v>0.44769591399999997</v>
      </c>
    </row>
    <row r="708" spans="1:4" x14ac:dyDescent="0.25">
      <c r="A708" t="s">
        <v>442</v>
      </c>
      <c r="B708" t="s">
        <v>441</v>
      </c>
      <c r="C708">
        <v>0.61311114910973852</v>
      </c>
      <c r="D708">
        <v>0.85453847199999999</v>
      </c>
    </row>
    <row r="709" spans="1:4" x14ac:dyDescent="0.25">
      <c r="A709" t="s">
        <v>440</v>
      </c>
      <c r="B709" t="s">
        <v>439</v>
      </c>
      <c r="C709">
        <v>0.94075697278957748</v>
      </c>
      <c r="D709">
        <v>0.98573862700000003</v>
      </c>
    </row>
    <row r="710" spans="1:4" x14ac:dyDescent="0.25">
      <c r="A710" t="s">
        <v>438</v>
      </c>
      <c r="B710" t="s">
        <v>437</v>
      </c>
      <c r="C710">
        <v>0.33631792405467092</v>
      </c>
      <c r="D710">
        <v>0.677932706</v>
      </c>
    </row>
    <row r="711" spans="1:4" x14ac:dyDescent="0.25">
      <c r="A711" t="s">
        <v>436</v>
      </c>
      <c r="B711" t="s">
        <v>435</v>
      </c>
      <c r="C711">
        <v>0.39749796312800778</v>
      </c>
      <c r="D711">
        <v>0.719017295</v>
      </c>
    </row>
    <row r="712" spans="1:4" x14ac:dyDescent="0.25">
      <c r="A712" t="s">
        <v>434</v>
      </c>
      <c r="B712" t="s">
        <v>433</v>
      </c>
      <c r="C712">
        <v>0.63958888287717564</v>
      </c>
      <c r="D712">
        <v>0.860174997</v>
      </c>
    </row>
    <row r="713" spans="1:4" x14ac:dyDescent="0.25">
      <c r="A713" t="s">
        <v>432</v>
      </c>
      <c r="B713" t="s">
        <v>431</v>
      </c>
      <c r="C713">
        <v>0.37894129347890948</v>
      </c>
      <c r="D713">
        <v>0.69266237200000003</v>
      </c>
    </row>
    <row r="714" spans="1:4" x14ac:dyDescent="0.25">
      <c r="A714" t="s">
        <v>430</v>
      </c>
      <c r="B714" t="s">
        <v>429</v>
      </c>
      <c r="C714">
        <v>0.58763153749511199</v>
      </c>
      <c r="D714">
        <v>0.84601497800000003</v>
      </c>
    </row>
    <row r="715" spans="1:4" x14ac:dyDescent="0.25">
      <c r="A715" t="s">
        <v>428</v>
      </c>
      <c r="B715" t="s">
        <v>427</v>
      </c>
      <c r="C715">
        <v>0.70528485092401594</v>
      </c>
      <c r="D715">
        <v>0.88703572799999997</v>
      </c>
    </row>
    <row r="716" spans="1:4" x14ac:dyDescent="0.25">
      <c r="A716" t="s">
        <v>426</v>
      </c>
      <c r="B716" t="s">
        <v>425</v>
      </c>
      <c r="C716">
        <v>0.14836732536451269</v>
      </c>
      <c r="D716">
        <v>0.471289085</v>
      </c>
    </row>
    <row r="717" spans="1:4" x14ac:dyDescent="0.25">
      <c r="A717" t="s">
        <v>424</v>
      </c>
      <c r="B717" t="s">
        <v>423</v>
      </c>
      <c r="C717">
        <v>0.88792777232666886</v>
      </c>
      <c r="D717">
        <v>0.96600815600000001</v>
      </c>
    </row>
    <row r="718" spans="1:4" x14ac:dyDescent="0.25">
      <c r="A718" t="s">
        <v>422</v>
      </c>
      <c r="B718" t="s">
        <v>421</v>
      </c>
      <c r="C718">
        <v>0.91647088184734671</v>
      </c>
      <c r="D718">
        <v>0.978720861</v>
      </c>
    </row>
    <row r="719" spans="1:4" x14ac:dyDescent="0.25">
      <c r="A719" t="s">
        <v>420</v>
      </c>
      <c r="B719" t="s">
        <v>419</v>
      </c>
      <c r="C719">
        <v>0.95167508364316777</v>
      </c>
      <c r="D719">
        <v>0.99026975399999995</v>
      </c>
    </row>
    <row r="720" spans="1:4" x14ac:dyDescent="0.25">
      <c r="A720" t="s">
        <v>418</v>
      </c>
      <c r="B720" t="s">
        <v>417</v>
      </c>
      <c r="C720">
        <v>0.89354284146576779</v>
      </c>
      <c r="D720">
        <v>0.96707007700000003</v>
      </c>
    </row>
    <row r="721" spans="1:4" x14ac:dyDescent="0.25">
      <c r="A721" t="s">
        <v>416</v>
      </c>
      <c r="B721" t="s">
        <v>415</v>
      </c>
      <c r="C721">
        <v>0.71344924494983242</v>
      </c>
      <c r="D721">
        <v>0.89209521300000005</v>
      </c>
    </row>
    <row r="722" spans="1:4" x14ac:dyDescent="0.25">
      <c r="A722" t="s">
        <v>414</v>
      </c>
      <c r="B722" t="s">
        <v>413</v>
      </c>
      <c r="C722">
        <v>0.55843484423241252</v>
      </c>
      <c r="D722">
        <v>0.81945313200000003</v>
      </c>
    </row>
    <row r="723" spans="1:4" x14ac:dyDescent="0.25">
      <c r="A723" t="s">
        <v>412</v>
      </c>
      <c r="B723" t="s">
        <v>411</v>
      </c>
      <c r="C723">
        <v>8.8360153537132294E-2</v>
      </c>
      <c r="D723">
        <v>0.37679764599999999</v>
      </c>
    </row>
    <row r="724" spans="1:4" x14ac:dyDescent="0.25">
      <c r="A724" t="s">
        <v>410</v>
      </c>
      <c r="B724" t="s">
        <v>409</v>
      </c>
      <c r="C724">
        <v>0.45874837671626678</v>
      </c>
      <c r="D724">
        <v>0.758503292</v>
      </c>
    </row>
    <row r="725" spans="1:4" x14ac:dyDescent="0.25">
      <c r="A725" t="s">
        <v>408</v>
      </c>
      <c r="B725" t="s">
        <v>407</v>
      </c>
      <c r="C725">
        <v>0.36709999239071739</v>
      </c>
      <c r="D725">
        <v>0.69235044700000004</v>
      </c>
    </row>
    <row r="726" spans="1:4" x14ac:dyDescent="0.25">
      <c r="A726" t="s">
        <v>406</v>
      </c>
      <c r="B726" t="s">
        <v>405</v>
      </c>
      <c r="C726">
        <v>0.91791299026027673</v>
      </c>
      <c r="D726">
        <v>0.978720861</v>
      </c>
    </row>
    <row r="727" spans="1:4" x14ac:dyDescent="0.25">
      <c r="A727" t="s">
        <v>404</v>
      </c>
      <c r="B727" t="s">
        <v>403</v>
      </c>
      <c r="C727">
        <v>0.99859928389616681</v>
      </c>
      <c r="D727">
        <v>0.99859928399999998</v>
      </c>
    </row>
    <row r="728" spans="1:4" x14ac:dyDescent="0.25">
      <c r="A728" t="s">
        <v>402</v>
      </c>
      <c r="B728" t="s">
        <v>401</v>
      </c>
      <c r="C728">
        <v>0.2436788813255964</v>
      </c>
      <c r="D728">
        <v>0.58471830400000002</v>
      </c>
    </row>
    <row r="731" spans="1:4" x14ac:dyDescent="0.25">
      <c r="A731" t="s">
        <v>400</v>
      </c>
    </row>
    <row r="732" spans="1:4" x14ac:dyDescent="0.25">
      <c r="A732" t="s">
        <v>399</v>
      </c>
      <c r="B732" t="s">
        <v>398</v>
      </c>
      <c r="C732">
        <v>0.43358276138210472</v>
      </c>
      <c r="D732">
        <v>0.74935461699999995</v>
      </c>
    </row>
    <row r="733" spans="1:4" x14ac:dyDescent="0.25">
      <c r="A733" t="s">
        <v>397</v>
      </c>
      <c r="B733" t="s">
        <v>396</v>
      </c>
      <c r="C733">
        <v>0.96701757972569924</v>
      </c>
      <c r="D733">
        <v>0.99116472600000005</v>
      </c>
    </row>
    <row r="734" spans="1:4" x14ac:dyDescent="0.25">
      <c r="A734" t="s">
        <v>395</v>
      </c>
      <c r="B734" t="s">
        <v>394</v>
      </c>
      <c r="C734">
        <v>0.69882088988016788</v>
      </c>
      <c r="D734">
        <v>0.88322799600000002</v>
      </c>
    </row>
    <row r="735" spans="1:4" x14ac:dyDescent="0.25">
      <c r="A735" t="s">
        <v>393</v>
      </c>
      <c r="B735" t="s">
        <v>392</v>
      </c>
      <c r="C735">
        <v>0.401281049580691</v>
      </c>
      <c r="D735">
        <v>0.71981695000000001</v>
      </c>
    </row>
    <row r="736" spans="1:4" x14ac:dyDescent="0.25">
      <c r="A736" t="s">
        <v>391</v>
      </c>
      <c r="B736" t="s">
        <v>390</v>
      </c>
      <c r="C736">
        <v>0.6672075314124406</v>
      </c>
      <c r="D736">
        <v>0.87313173799999999</v>
      </c>
    </row>
    <row r="737" spans="1:4" x14ac:dyDescent="0.25">
      <c r="A737" t="s">
        <v>389</v>
      </c>
      <c r="B737" t="s">
        <v>388</v>
      </c>
      <c r="C737">
        <v>0.31133518633540869</v>
      </c>
      <c r="D737">
        <v>0.652587052</v>
      </c>
    </row>
    <row r="738" spans="1:4" x14ac:dyDescent="0.25">
      <c r="A738" t="s">
        <v>387</v>
      </c>
      <c r="B738" t="s">
        <v>386</v>
      </c>
      <c r="C738">
        <v>0.70977188648552136</v>
      </c>
      <c r="D738">
        <v>0.88979480399999999</v>
      </c>
    </row>
    <row r="739" spans="1:4" x14ac:dyDescent="0.25">
      <c r="A739" t="s">
        <v>385</v>
      </c>
      <c r="B739" t="s">
        <v>384</v>
      </c>
      <c r="C739">
        <v>0.97961167689370776</v>
      </c>
      <c r="D739">
        <v>0.99116472600000005</v>
      </c>
    </row>
    <row r="740" spans="1:4" x14ac:dyDescent="0.25">
      <c r="A740" t="s">
        <v>383</v>
      </c>
      <c r="B740" t="s">
        <v>382</v>
      </c>
      <c r="C740">
        <v>0.9860556297234655</v>
      </c>
      <c r="D740">
        <v>0.99116472600000005</v>
      </c>
    </row>
    <row r="741" spans="1:4" x14ac:dyDescent="0.25">
      <c r="A741" t="s">
        <v>381</v>
      </c>
      <c r="B741" t="s">
        <v>380</v>
      </c>
      <c r="C741">
        <v>0.65234547271947496</v>
      </c>
      <c r="D741">
        <v>0.86533348200000004</v>
      </c>
    </row>
    <row r="742" spans="1:4" x14ac:dyDescent="0.25">
      <c r="A742" t="s">
        <v>379</v>
      </c>
      <c r="B742" t="s">
        <v>378</v>
      </c>
      <c r="C742">
        <v>0.96435492486754337</v>
      </c>
      <c r="D742">
        <v>0.99116472600000005</v>
      </c>
    </row>
    <row r="743" spans="1:4" x14ac:dyDescent="0.25">
      <c r="A743" t="s">
        <v>377</v>
      </c>
      <c r="B743" t="s">
        <v>376</v>
      </c>
      <c r="C743">
        <v>0.63565265887024625</v>
      </c>
      <c r="D743">
        <v>0.85992601400000002</v>
      </c>
    </row>
    <row r="744" spans="1:4" x14ac:dyDescent="0.25">
      <c r="A744" t="s">
        <v>375</v>
      </c>
      <c r="B744" t="s">
        <v>374</v>
      </c>
      <c r="C744">
        <v>0.985286181388772</v>
      </c>
      <c r="D744">
        <v>0.99116472600000005</v>
      </c>
    </row>
    <row r="745" spans="1:4" x14ac:dyDescent="0.25">
      <c r="A745" t="s">
        <v>373</v>
      </c>
      <c r="B745" t="s">
        <v>372</v>
      </c>
      <c r="C745">
        <v>0.71622781745823616</v>
      </c>
      <c r="D745">
        <v>0.89355753400000004</v>
      </c>
    </row>
    <row r="746" spans="1:4" x14ac:dyDescent="0.25">
      <c r="A746" t="s">
        <v>371</v>
      </c>
      <c r="B746" t="s">
        <v>370</v>
      </c>
      <c r="C746">
        <v>0.36871253424094508</v>
      </c>
      <c r="D746">
        <v>0.69235044700000004</v>
      </c>
    </row>
    <row r="747" spans="1:4" x14ac:dyDescent="0.25">
      <c r="A747" t="s">
        <v>369</v>
      </c>
      <c r="B747" t="s">
        <v>368</v>
      </c>
      <c r="C747">
        <v>9.0979950457404493E-2</v>
      </c>
      <c r="D747">
        <v>0.37679764599999999</v>
      </c>
    </row>
    <row r="748" spans="1:4" x14ac:dyDescent="0.25">
      <c r="A748" t="s">
        <v>367</v>
      </c>
      <c r="B748" t="s">
        <v>366</v>
      </c>
      <c r="C748">
        <v>0.2265161067699597</v>
      </c>
      <c r="D748">
        <v>0.57760090200000003</v>
      </c>
    </row>
    <row r="749" spans="1:4" x14ac:dyDescent="0.25">
      <c r="A749" t="s">
        <v>365</v>
      </c>
      <c r="B749" t="s">
        <v>364</v>
      </c>
      <c r="C749">
        <v>0.95348908922316966</v>
      </c>
      <c r="D749">
        <v>0.99026975399999995</v>
      </c>
    </row>
    <row r="750" spans="1:4" x14ac:dyDescent="0.25">
      <c r="A750" t="s">
        <v>363</v>
      </c>
      <c r="B750" t="s">
        <v>362</v>
      </c>
      <c r="C750">
        <v>0.50995431465641961</v>
      </c>
      <c r="D750">
        <v>0.78924234999999998</v>
      </c>
    </row>
    <row r="751" spans="1:4" x14ac:dyDescent="0.25">
      <c r="A751" t="s">
        <v>361</v>
      </c>
      <c r="B751" t="s">
        <v>360</v>
      </c>
      <c r="C751">
        <v>0.3873397853854158</v>
      </c>
      <c r="D751">
        <v>0.705576698</v>
      </c>
    </row>
    <row r="752" spans="1:4" x14ac:dyDescent="0.25">
      <c r="A752" t="s">
        <v>359</v>
      </c>
      <c r="B752" t="s">
        <v>358</v>
      </c>
      <c r="C752">
        <v>0.549990579085473</v>
      </c>
      <c r="D752">
        <v>0.81814138400000003</v>
      </c>
    </row>
    <row r="753" spans="1:4" x14ac:dyDescent="0.25">
      <c r="A753" t="s">
        <v>357</v>
      </c>
      <c r="B753" t="s">
        <v>356</v>
      </c>
      <c r="C753">
        <v>0.20338350885313949</v>
      </c>
      <c r="D753">
        <v>0.54610935199999999</v>
      </c>
    </row>
    <row r="754" spans="1:4" x14ac:dyDescent="0.25">
      <c r="A754" t="s">
        <v>355</v>
      </c>
      <c r="B754" t="s">
        <v>354</v>
      </c>
      <c r="C754">
        <v>1.8248588077675001E-2</v>
      </c>
      <c r="D754">
        <v>0.20308152300000001</v>
      </c>
    </row>
    <row r="755" spans="1:4" x14ac:dyDescent="0.25">
      <c r="A755" t="s">
        <v>353</v>
      </c>
      <c r="B755" t="s">
        <v>352</v>
      </c>
      <c r="C755">
        <v>3.7989793871307201E-2</v>
      </c>
      <c r="D755">
        <v>0.28261770400000003</v>
      </c>
    </row>
    <row r="756" spans="1:4" x14ac:dyDescent="0.25">
      <c r="A756" t="s">
        <v>351</v>
      </c>
      <c r="B756" t="s">
        <v>350</v>
      </c>
      <c r="C756">
        <v>0.45037656899776318</v>
      </c>
      <c r="D756">
        <v>0.75379741899999997</v>
      </c>
    </row>
    <row r="757" spans="1:4" x14ac:dyDescent="0.25">
      <c r="A757" t="s">
        <v>349</v>
      </c>
      <c r="B757" t="s">
        <v>348</v>
      </c>
      <c r="C757">
        <v>0.94381932968497395</v>
      </c>
      <c r="D757">
        <v>0.98573862700000003</v>
      </c>
    </row>
    <row r="758" spans="1:4" x14ac:dyDescent="0.25">
      <c r="A758" t="s">
        <v>347</v>
      </c>
      <c r="B758" t="s">
        <v>346</v>
      </c>
      <c r="C758">
        <v>0.50738908275868622</v>
      </c>
      <c r="D758">
        <v>0.78746785600000002</v>
      </c>
    </row>
    <row r="759" spans="1:4" x14ac:dyDescent="0.25">
      <c r="A759" t="s">
        <v>345</v>
      </c>
      <c r="B759" t="s">
        <v>344</v>
      </c>
      <c r="C759">
        <v>0.43281725383176528</v>
      </c>
      <c r="D759">
        <v>0.74935461699999995</v>
      </c>
    </row>
    <row r="760" spans="1:4" x14ac:dyDescent="0.25">
      <c r="A760" t="s">
        <v>343</v>
      </c>
      <c r="B760" t="s">
        <v>342</v>
      </c>
      <c r="C760">
        <v>0.2261042058047921</v>
      </c>
      <c r="D760">
        <v>0.57760090200000003</v>
      </c>
    </row>
    <row r="761" spans="1:4" x14ac:dyDescent="0.25">
      <c r="A761" t="s">
        <v>341</v>
      </c>
      <c r="B761" t="s">
        <v>340</v>
      </c>
      <c r="C761">
        <v>0.1710898313447308</v>
      </c>
      <c r="D761">
        <v>0.501577999</v>
      </c>
    </row>
    <row r="762" spans="1:4" x14ac:dyDescent="0.25">
      <c r="A762" t="s">
        <v>339</v>
      </c>
      <c r="B762" t="s">
        <v>338</v>
      </c>
      <c r="C762">
        <v>0.1472638588236703</v>
      </c>
      <c r="D762">
        <v>0.471289085</v>
      </c>
    </row>
    <row r="763" spans="1:4" x14ac:dyDescent="0.25">
      <c r="A763" t="s">
        <v>337</v>
      </c>
      <c r="B763" t="s">
        <v>336</v>
      </c>
      <c r="C763">
        <v>5.2354581342173398E-2</v>
      </c>
      <c r="D763">
        <v>0.322437739</v>
      </c>
    </row>
    <row r="764" spans="1:4" x14ac:dyDescent="0.25">
      <c r="A764" t="s">
        <v>335</v>
      </c>
      <c r="B764" t="s">
        <v>334</v>
      </c>
      <c r="C764">
        <v>7.7853272033207004E-3</v>
      </c>
      <c r="D764">
        <v>0.14049799800000001</v>
      </c>
    </row>
    <row r="765" spans="1:4" x14ac:dyDescent="0.25">
      <c r="A765" t="s">
        <v>333</v>
      </c>
      <c r="B765" t="s">
        <v>332</v>
      </c>
      <c r="C765">
        <v>2.0190005924052599E-2</v>
      </c>
      <c r="D765">
        <v>0.21462252900000001</v>
      </c>
    </row>
    <row r="766" spans="1:4" x14ac:dyDescent="0.25">
      <c r="A766" t="s">
        <v>331</v>
      </c>
      <c r="B766" t="s">
        <v>330</v>
      </c>
      <c r="C766">
        <v>0.16217867945554329</v>
      </c>
      <c r="D766">
        <v>0.487814042</v>
      </c>
    </row>
    <row r="767" spans="1:4" x14ac:dyDescent="0.25">
      <c r="A767" t="s">
        <v>329</v>
      </c>
      <c r="B767" t="s">
        <v>328</v>
      </c>
      <c r="C767">
        <v>0.91923543027747701</v>
      </c>
      <c r="D767">
        <v>0.978720861</v>
      </c>
    </row>
    <row r="768" spans="1:4" x14ac:dyDescent="0.25">
      <c r="A768" t="s">
        <v>327</v>
      </c>
      <c r="B768" t="s">
        <v>326</v>
      </c>
      <c r="C768">
        <v>0.27544550965765963</v>
      </c>
      <c r="D768">
        <v>0.60723214599999997</v>
      </c>
    </row>
    <row r="769" spans="1:4" x14ac:dyDescent="0.25">
      <c r="A769" t="s">
        <v>325</v>
      </c>
      <c r="B769" t="s">
        <v>324</v>
      </c>
      <c r="C769">
        <v>8.2982189045081201E-2</v>
      </c>
      <c r="D769">
        <v>0.36629458399999998</v>
      </c>
    </row>
    <row r="770" spans="1:4" x14ac:dyDescent="0.25">
      <c r="A770" t="s">
        <v>323</v>
      </c>
      <c r="B770" t="s">
        <v>322</v>
      </c>
      <c r="C770">
        <v>0.44970521852654322</v>
      </c>
      <c r="D770">
        <v>0.75379741899999997</v>
      </c>
    </row>
    <row r="771" spans="1:4" x14ac:dyDescent="0.25">
      <c r="A771" t="s">
        <v>321</v>
      </c>
      <c r="B771" t="s">
        <v>320</v>
      </c>
      <c r="C771">
        <v>0.69334800593732249</v>
      </c>
      <c r="D771">
        <v>0.88322799600000002</v>
      </c>
    </row>
    <row r="772" spans="1:4" x14ac:dyDescent="0.25">
      <c r="A772" t="s">
        <v>319</v>
      </c>
      <c r="B772" t="s">
        <v>318</v>
      </c>
      <c r="C772">
        <v>0.16983148767341569</v>
      </c>
      <c r="D772">
        <v>0.501577999</v>
      </c>
    </row>
    <row r="773" spans="1:4" x14ac:dyDescent="0.25">
      <c r="A773" t="s">
        <v>317</v>
      </c>
      <c r="B773" t="s">
        <v>316</v>
      </c>
      <c r="C773">
        <v>0.1899161149245803</v>
      </c>
      <c r="D773">
        <v>0.52994354700000001</v>
      </c>
    </row>
    <row r="774" spans="1:4" x14ac:dyDescent="0.25">
      <c r="A774" t="s">
        <v>315</v>
      </c>
      <c r="B774" t="s">
        <v>314</v>
      </c>
      <c r="C774">
        <v>0.95941864494352758</v>
      </c>
      <c r="D774">
        <v>0.99026975399999995</v>
      </c>
    </row>
    <row r="775" spans="1:4" x14ac:dyDescent="0.25">
      <c r="A775" t="s">
        <v>313</v>
      </c>
      <c r="B775" t="s">
        <v>312</v>
      </c>
      <c r="C775">
        <v>0.57919554645212545</v>
      </c>
      <c r="D775">
        <v>0.83796600399999999</v>
      </c>
    </row>
    <row r="776" spans="1:4" x14ac:dyDescent="0.25">
      <c r="A776" t="s">
        <v>311</v>
      </c>
      <c r="B776" t="s">
        <v>310</v>
      </c>
      <c r="C776">
        <v>0.65462967867779098</v>
      </c>
      <c r="D776">
        <v>0.86688162199999996</v>
      </c>
    </row>
    <row r="777" spans="1:4" x14ac:dyDescent="0.25">
      <c r="A777" t="s">
        <v>309</v>
      </c>
      <c r="B777" t="s">
        <v>308</v>
      </c>
      <c r="C777">
        <v>0.1181305156764962</v>
      </c>
      <c r="D777">
        <v>0.43037220700000001</v>
      </c>
    </row>
    <row r="778" spans="1:4" x14ac:dyDescent="0.25">
      <c r="A778" t="s">
        <v>307</v>
      </c>
      <c r="B778" t="s">
        <v>306</v>
      </c>
      <c r="C778">
        <v>0.1701912213025073</v>
      </c>
      <c r="D778">
        <v>0.501577999</v>
      </c>
    </row>
    <row r="779" spans="1:4" x14ac:dyDescent="0.25">
      <c r="A779" t="s">
        <v>305</v>
      </c>
      <c r="B779" t="s">
        <v>304</v>
      </c>
      <c r="C779">
        <v>0.45940276714896461</v>
      </c>
      <c r="D779">
        <v>0.758503292</v>
      </c>
    </row>
    <row r="780" spans="1:4" x14ac:dyDescent="0.25">
      <c r="A780" t="s">
        <v>303</v>
      </c>
      <c r="B780" t="s">
        <v>302</v>
      </c>
      <c r="C780">
        <v>0.13138187787886749</v>
      </c>
      <c r="D780">
        <v>0.45111653600000001</v>
      </c>
    </row>
    <row r="781" spans="1:4" x14ac:dyDescent="0.25">
      <c r="A781" t="s">
        <v>301</v>
      </c>
      <c r="B781" t="s">
        <v>300</v>
      </c>
      <c r="C781">
        <v>0.61420728622445719</v>
      </c>
      <c r="D781">
        <v>0.85453847199999999</v>
      </c>
    </row>
    <row r="782" spans="1:4" x14ac:dyDescent="0.25">
      <c r="A782" t="s">
        <v>299</v>
      </c>
      <c r="B782" t="s">
        <v>298</v>
      </c>
      <c r="C782">
        <v>0.87292397727129045</v>
      </c>
      <c r="D782">
        <v>0.96326434400000005</v>
      </c>
    </row>
    <row r="783" spans="1:4" x14ac:dyDescent="0.25">
      <c r="A783" t="s">
        <v>297</v>
      </c>
      <c r="B783" t="s">
        <v>296</v>
      </c>
      <c r="C783">
        <v>2.3177465428369999E-4</v>
      </c>
      <c r="D783">
        <v>4.1654144999999997E-2</v>
      </c>
    </row>
    <row r="784" spans="1:4" x14ac:dyDescent="0.25">
      <c r="A784" t="s">
        <v>295</v>
      </c>
      <c r="B784" t="s">
        <v>294</v>
      </c>
      <c r="C784">
        <v>0.51777954597620079</v>
      </c>
      <c r="D784">
        <v>0.792167972</v>
      </c>
    </row>
    <row r="785" spans="1:4" x14ac:dyDescent="0.25">
      <c r="A785" t="s">
        <v>293</v>
      </c>
      <c r="B785" t="s">
        <v>292</v>
      </c>
      <c r="C785">
        <v>0.47111186431202218</v>
      </c>
      <c r="D785">
        <v>0.76803110699999999</v>
      </c>
    </row>
    <row r="786" spans="1:4" x14ac:dyDescent="0.25">
      <c r="A786" t="s">
        <v>291</v>
      </c>
      <c r="B786" t="s">
        <v>290</v>
      </c>
      <c r="C786">
        <v>0.57238229313833322</v>
      </c>
      <c r="D786">
        <v>0.83333707199999996</v>
      </c>
    </row>
    <row r="787" spans="1:4" x14ac:dyDescent="0.25">
      <c r="A787" t="s">
        <v>289</v>
      </c>
      <c r="B787" t="s">
        <v>288</v>
      </c>
      <c r="C787">
        <v>5.0281749322359598E-2</v>
      </c>
      <c r="D787">
        <v>0.31794609000000001</v>
      </c>
    </row>
    <row r="788" spans="1:4" x14ac:dyDescent="0.25">
      <c r="A788" t="s">
        <v>287</v>
      </c>
      <c r="B788" t="s">
        <v>286</v>
      </c>
      <c r="C788">
        <v>0.41812203755945537</v>
      </c>
      <c r="D788">
        <v>0.73909499099999998</v>
      </c>
    </row>
    <row r="789" spans="1:4" x14ac:dyDescent="0.25">
      <c r="A789" t="s">
        <v>285</v>
      </c>
      <c r="B789" t="s">
        <v>284</v>
      </c>
      <c r="C789">
        <v>0.23505392077209439</v>
      </c>
      <c r="D789">
        <v>0.58162541999999995</v>
      </c>
    </row>
    <row r="790" spans="1:4" x14ac:dyDescent="0.25">
      <c r="A790" t="s">
        <v>283</v>
      </c>
      <c r="B790" t="s">
        <v>282</v>
      </c>
      <c r="C790">
        <v>0.5206258577155356</v>
      </c>
      <c r="D790">
        <v>0.792167972</v>
      </c>
    </row>
    <row r="791" spans="1:4" x14ac:dyDescent="0.25">
      <c r="A791" t="s">
        <v>281</v>
      </c>
      <c r="B791" t="s">
        <v>280</v>
      </c>
      <c r="C791">
        <v>0.81083531518852625</v>
      </c>
      <c r="D791">
        <v>0.93371460500000003</v>
      </c>
    </row>
    <row r="792" spans="1:4" x14ac:dyDescent="0.25">
      <c r="A792" t="s">
        <v>279</v>
      </c>
      <c r="B792" t="s">
        <v>278</v>
      </c>
      <c r="C792">
        <v>0.21127756889096239</v>
      </c>
      <c r="D792">
        <v>0.55956106999999999</v>
      </c>
    </row>
    <row r="793" spans="1:4" x14ac:dyDescent="0.25">
      <c r="A793" t="s">
        <v>277</v>
      </c>
      <c r="B793" t="s">
        <v>276</v>
      </c>
      <c r="C793">
        <v>0.94056608586719703</v>
      </c>
      <c r="D793">
        <v>0.98573862700000003</v>
      </c>
    </row>
    <row r="794" spans="1:4" x14ac:dyDescent="0.25">
      <c r="A794" t="s">
        <v>275</v>
      </c>
      <c r="B794" t="s">
        <v>274</v>
      </c>
      <c r="C794">
        <v>0.9820853777387395</v>
      </c>
      <c r="D794">
        <v>0.99116472600000005</v>
      </c>
    </row>
    <row r="795" spans="1:4" x14ac:dyDescent="0.25">
      <c r="A795" t="s">
        <v>273</v>
      </c>
      <c r="B795" t="s">
        <v>272</v>
      </c>
      <c r="C795">
        <v>0.85312241071524175</v>
      </c>
      <c r="D795">
        <v>0.95269637600000001</v>
      </c>
    </row>
    <row r="796" spans="1:4" x14ac:dyDescent="0.25">
      <c r="A796" t="s">
        <v>271</v>
      </c>
      <c r="B796" t="s">
        <v>270</v>
      </c>
      <c r="C796">
        <v>0.48782048330174438</v>
      </c>
      <c r="D796">
        <v>0.77412821099999995</v>
      </c>
    </row>
    <row r="797" spans="1:4" x14ac:dyDescent="0.25">
      <c r="A797" t="s">
        <v>269</v>
      </c>
      <c r="B797" t="s">
        <v>268</v>
      </c>
      <c r="C797">
        <v>0.26811242397683949</v>
      </c>
      <c r="D797">
        <v>0.60083068500000003</v>
      </c>
    </row>
    <row r="798" spans="1:4" x14ac:dyDescent="0.25">
      <c r="A798" t="s">
        <v>267</v>
      </c>
      <c r="B798" t="s">
        <v>265</v>
      </c>
      <c r="C798">
        <v>0.62246963635943509</v>
      </c>
      <c r="D798">
        <v>0.85453847199999999</v>
      </c>
    </row>
    <row r="799" spans="1:4" x14ac:dyDescent="0.25">
      <c r="A799" t="s">
        <v>266</v>
      </c>
      <c r="B799" t="s">
        <v>265</v>
      </c>
      <c r="C799">
        <v>0.62339971811787909</v>
      </c>
      <c r="D799">
        <v>0.85453847199999999</v>
      </c>
    </row>
    <row r="800" spans="1:4" x14ac:dyDescent="0.25">
      <c r="A800" t="s">
        <v>264</v>
      </c>
      <c r="B800" t="s">
        <v>263</v>
      </c>
      <c r="C800">
        <v>0.83801837337156715</v>
      </c>
      <c r="D800">
        <v>0.94741117200000002</v>
      </c>
    </row>
    <row r="801" spans="1:4" x14ac:dyDescent="0.25">
      <c r="A801" t="s">
        <v>262</v>
      </c>
      <c r="B801" t="s">
        <v>261</v>
      </c>
      <c r="C801">
        <v>0.64453128123875092</v>
      </c>
      <c r="D801">
        <v>0.86233840399999995</v>
      </c>
    </row>
    <row r="802" spans="1:4" x14ac:dyDescent="0.25">
      <c r="A802" t="s">
        <v>260</v>
      </c>
      <c r="B802" t="s">
        <v>259</v>
      </c>
      <c r="C802">
        <v>0.16766584912574811</v>
      </c>
      <c r="D802">
        <v>0.50041807299999996</v>
      </c>
    </row>
    <row r="803" spans="1:4" x14ac:dyDescent="0.25">
      <c r="A803" t="s">
        <v>258</v>
      </c>
      <c r="B803" t="s">
        <v>257</v>
      </c>
      <c r="C803">
        <v>0.70382522321091301</v>
      </c>
      <c r="D803">
        <v>0.886636969</v>
      </c>
    </row>
    <row r="804" spans="1:4" x14ac:dyDescent="0.25">
      <c r="A804" t="s">
        <v>256</v>
      </c>
      <c r="B804" t="s">
        <v>255</v>
      </c>
      <c r="C804">
        <v>0.26758549790775532</v>
      </c>
      <c r="D804">
        <v>0.60083068500000003</v>
      </c>
    </row>
    <row r="805" spans="1:4" x14ac:dyDescent="0.25">
      <c r="A805" t="s">
        <v>254</v>
      </c>
      <c r="B805" t="s">
        <v>253</v>
      </c>
      <c r="C805">
        <v>9.2265393925104494E-2</v>
      </c>
      <c r="D805">
        <v>0.37679764599999999</v>
      </c>
    </row>
    <row r="806" spans="1:4" x14ac:dyDescent="0.25">
      <c r="A806" t="s">
        <v>252</v>
      </c>
      <c r="B806" t="s">
        <v>251</v>
      </c>
      <c r="C806">
        <v>0.72357518918483166</v>
      </c>
      <c r="D806">
        <v>0.89692097000000004</v>
      </c>
    </row>
    <row r="807" spans="1:4" x14ac:dyDescent="0.25">
      <c r="A807" t="s">
        <v>250</v>
      </c>
      <c r="B807" t="s">
        <v>249</v>
      </c>
      <c r="C807">
        <v>0.24947615822529159</v>
      </c>
      <c r="D807">
        <v>0.59022629000000004</v>
      </c>
    </row>
    <row r="808" spans="1:4" x14ac:dyDescent="0.25">
      <c r="A808" t="s">
        <v>248</v>
      </c>
      <c r="B808" t="s">
        <v>247</v>
      </c>
      <c r="C808">
        <v>0.33281949626760982</v>
      </c>
      <c r="D808">
        <v>0.67786858000000005</v>
      </c>
    </row>
    <row r="809" spans="1:4" x14ac:dyDescent="0.25">
      <c r="A809" t="s">
        <v>246</v>
      </c>
      <c r="B809" t="s">
        <v>245</v>
      </c>
      <c r="C809">
        <v>0.74055302894419062</v>
      </c>
      <c r="D809">
        <v>0.90356784700000004</v>
      </c>
    </row>
    <row r="810" spans="1:4" x14ac:dyDescent="0.25">
      <c r="A810" t="s">
        <v>244</v>
      </c>
      <c r="B810" t="s">
        <v>243</v>
      </c>
      <c r="C810">
        <v>0.35402268392935587</v>
      </c>
      <c r="D810">
        <v>0.69235044700000004</v>
      </c>
    </row>
    <row r="811" spans="1:4" x14ac:dyDescent="0.25">
      <c r="A811" t="s">
        <v>242</v>
      </c>
      <c r="B811" t="s">
        <v>241</v>
      </c>
      <c r="C811">
        <v>0.50658216067983208</v>
      </c>
      <c r="D811">
        <v>0.78746785600000002</v>
      </c>
    </row>
    <row r="812" spans="1:4" x14ac:dyDescent="0.25">
      <c r="A812" t="s">
        <v>240</v>
      </c>
      <c r="B812" t="s">
        <v>239</v>
      </c>
      <c r="C812">
        <v>0.74010211164025352</v>
      </c>
      <c r="D812">
        <v>0.90356784700000004</v>
      </c>
    </row>
    <row r="813" spans="1:4" x14ac:dyDescent="0.25">
      <c r="A813" t="s">
        <v>238</v>
      </c>
      <c r="B813" t="s">
        <v>237</v>
      </c>
      <c r="C813">
        <v>0.36391312370823742</v>
      </c>
      <c r="D813">
        <v>0.69235044700000004</v>
      </c>
    </row>
    <row r="814" spans="1:4" x14ac:dyDescent="0.25">
      <c r="A814" t="s">
        <v>236</v>
      </c>
      <c r="B814" t="s">
        <v>235</v>
      </c>
      <c r="C814">
        <v>0.62250304850329474</v>
      </c>
      <c r="D814">
        <v>0.85453847199999999</v>
      </c>
    </row>
    <row r="815" spans="1:4" x14ac:dyDescent="0.25">
      <c r="A815" t="s">
        <v>234</v>
      </c>
      <c r="B815" t="s">
        <v>233</v>
      </c>
      <c r="C815">
        <v>0.3451499362094187</v>
      </c>
      <c r="D815">
        <v>0.68500345399999996</v>
      </c>
    </row>
    <row r="816" spans="1:4" x14ac:dyDescent="0.25">
      <c r="A816" t="s">
        <v>232</v>
      </c>
      <c r="B816" t="s">
        <v>231</v>
      </c>
      <c r="C816">
        <v>0.2941251817267187</v>
      </c>
      <c r="D816">
        <v>0.63576919499999995</v>
      </c>
    </row>
    <row r="817" spans="1:4" x14ac:dyDescent="0.25">
      <c r="A817" t="s">
        <v>230</v>
      </c>
      <c r="B817" t="s">
        <v>229</v>
      </c>
      <c r="C817">
        <v>0.42714722918643783</v>
      </c>
      <c r="D817">
        <v>0.74935461699999995</v>
      </c>
    </row>
    <row r="818" spans="1:4" x14ac:dyDescent="0.25">
      <c r="A818" t="s">
        <v>228</v>
      </c>
      <c r="B818" t="s">
        <v>227</v>
      </c>
      <c r="C818">
        <v>5.4032160898388498E-2</v>
      </c>
      <c r="D818">
        <v>0.327940389</v>
      </c>
    </row>
    <row r="819" spans="1:4" x14ac:dyDescent="0.25">
      <c r="A819" t="s">
        <v>226</v>
      </c>
      <c r="B819" t="s">
        <v>225</v>
      </c>
      <c r="C819">
        <v>1.11504062978549E-2</v>
      </c>
      <c r="D819">
        <v>0.16325877899999999</v>
      </c>
    </row>
    <row r="820" spans="1:4" x14ac:dyDescent="0.25">
      <c r="A820" t="s">
        <v>224</v>
      </c>
      <c r="B820" t="s">
        <v>223</v>
      </c>
      <c r="C820">
        <v>0.45468978329785997</v>
      </c>
      <c r="D820">
        <v>0.75554447899999999</v>
      </c>
    </row>
    <row r="821" spans="1:4" x14ac:dyDescent="0.25">
      <c r="A821" t="s">
        <v>222</v>
      </c>
      <c r="B821" t="s">
        <v>221</v>
      </c>
      <c r="C821">
        <v>0.36155091261895672</v>
      </c>
      <c r="D821">
        <v>0.69235044700000004</v>
      </c>
    </row>
    <row r="822" spans="1:4" x14ac:dyDescent="0.25">
      <c r="A822" t="s">
        <v>220</v>
      </c>
      <c r="B822" t="s">
        <v>219</v>
      </c>
      <c r="C822">
        <v>7.6661607399675494E-2</v>
      </c>
      <c r="D822">
        <v>0.35200832700000001</v>
      </c>
    </row>
    <row r="823" spans="1:4" x14ac:dyDescent="0.25">
      <c r="A823" t="s">
        <v>218</v>
      </c>
      <c r="B823" t="s">
        <v>217</v>
      </c>
      <c r="C823">
        <v>0.83364636295003947</v>
      </c>
      <c r="D823">
        <v>0.94715897199999999</v>
      </c>
    </row>
    <row r="824" spans="1:4" x14ac:dyDescent="0.25">
      <c r="A824" t="s">
        <v>216</v>
      </c>
      <c r="B824" t="s">
        <v>215</v>
      </c>
      <c r="C824">
        <v>0.31283812304242881</v>
      </c>
      <c r="D824">
        <v>0.652587052</v>
      </c>
    </row>
    <row r="825" spans="1:4" x14ac:dyDescent="0.25">
      <c r="A825" t="s">
        <v>214</v>
      </c>
      <c r="B825" t="s">
        <v>213</v>
      </c>
      <c r="C825">
        <v>0.62368041523986739</v>
      </c>
      <c r="D825">
        <v>0.85453847199999999</v>
      </c>
    </row>
    <row r="826" spans="1:4" x14ac:dyDescent="0.25">
      <c r="A826" t="s">
        <v>212</v>
      </c>
      <c r="B826" t="s">
        <v>211</v>
      </c>
      <c r="C826">
        <v>3.8992458494895597E-2</v>
      </c>
      <c r="D826">
        <v>0.28545422399999998</v>
      </c>
    </row>
    <row r="827" spans="1:4" x14ac:dyDescent="0.25">
      <c r="A827" t="s">
        <v>210</v>
      </c>
      <c r="B827" t="s">
        <v>209</v>
      </c>
      <c r="C827">
        <v>0.67397668974294311</v>
      </c>
      <c r="D827">
        <v>0.87313173799999999</v>
      </c>
    </row>
    <row r="828" spans="1:4" x14ac:dyDescent="0.25">
      <c r="A828" t="s">
        <v>208</v>
      </c>
      <c r="B828" t="s">
        <v>207</v>
      </c>
      <c r="C828">
        <v>0.25982159055825088</v>
      </c>
      <c r="D828">
        <v>0.591265555</v>
      </c>
    </row>
    <row r="829" spans="1:4" x14ac:dyDescent="0.25">
      <c r="A829" t="s">
        <v>206</v>
      </c>
      <c r="B829" t="s">
        <v>205</v>
      </c>
      <c r="C829">
        <v>0.69606275053671363</v>
      </c>
      <c r="D829">
        <v>0.88322799600000002</v>
      </c>
    </row>
    <row r="830" spans="1:4" x14ac:dyDescent="0.25">
      <c r="A830" t="s">
        <v>204</v>
      </c>
      <c r="B830" t="s">
        <v>203</v>
      </c>
      <c r="C830">
        <v>8.9599427770947204E-2</v>
      </c>
      <c r="D830">
        <v>0.37679764599999999</v>
      </c>
    </row>
    <row r="831" spans="1:4" x14ac:dyDescent="0.25">
      <c r="A831" t="s">
        <v>202</v>
      </c>
      <c r="B831" t="s">
        <v>200</v>
      </c>
      <c r="C831">
        <v>0.87740070376965296</v>
      </c>
      <c r="D831">
        <v>0.96326434400000005</v>
      </c>
    </row>
    <row r="832" spans="1:4" x14ac:dyDescent="0.25">
      <c r="A832" t="s">
        <v>201</v>
      </c>
      <c r="B832" t="s">
        <v>200</v>
      </c>
      <c r="C832">
        <v>0.87516916098906161</v>
      </c>
      <c r="D832">
        <v>0.96326434400000005</v>
      </c>
    </row>
    <row r="833" spans="1:4" x14ac:dyDescent="0.25">
      <c r="A833" t="s">
        <v>199</v>
      </c>
      <c r="B833" t="s">
        <v>198</v>
      </c>
      <c r="C833">
        <v>0.27435679919916711</v>
      </c>
      <c r="D833">
        <v>0.60723214599999997</v>
      </c>
    </row>
    <row r="834" spans="1:4" x14ac:dyDescent="0.25">
      <c r="A834" t="s">
        <v>197</v>
      </c>
      <c r="B834" t="s">
        <v>196</v>
      </c>
      <c r="C834">
        <v>2.4910705328610002E-4</v>
      </c>
      <c r="D834">
        <v>4.1654144999999997E-2</v>
      </c>
    </row>
    <row r="835" spans="1:4" x14ac:dyDescent="0.25">
      <c r="A835" t="s">
        <v>195</v>
      </c>
      <c r="B835" t="s">
        <v>194</v>
      </c>
      <c r="C835">
        <v>0.82494346412055419</v>
      </c>
      <c r="D835">
        <v>0.94140607099999996</v>
      </c>
    </row>
    <row r="836" spans="1:4" x14ac:dyDescent="0.25">
      <c r="A836" t="s">
        <v>193</v>
      </c>
      <c r="B836" t="s">
        <v>192</v>
      </c>
      <c r="C836">
        <v>0.84853637893153566</v>
      </c>
      <c r="D836">
        <v>0.95222276400000005</v>
      </c>
    </row>
    <row r="837" spans="1:4" x14ac:dyDescent="0.25">
      <c r="A837" t="s">
        <v>191</v>
      </c>
      <c r="B837" t="s">
        <v>190</v>
      </c>
      <c r="C837">
        <v>0.28226945912417739</v>
      </c>
      <c r="D837">
        <v>0.61528399</v>
      </c>
    </row>
    <row r="838" spans="1:4" x14ac:dyDescent="0.25">
      <c r="A838" t="s">
        <v>189</v>
      </c>
      <c r="B838" t="s">
        <v>188</v>
      </c>
      <c r="C838">
        <v>0.82314588246043363</v>
      </c>
      <c r="D838">
        <v>0.94140607099999996</v>
      </c>
    </row>
    <row r="839" spans="1:4" x14ac:dyDescent="0.25">
      <c r="A839" t="s">
        <v>187</v>
      </c>
      <c r="B839" t="s">
        <v>186</v>
      </c>
      <c r="C839">
        <v>1.58324127169156E-2</v>
      </c>
      <c r="D839">
        <v>0.191968004</v>
      </c>
    </row>
    <row r="840" spans="1:4" x14ac:dyDescent="0.25">
      <c r="A840" t="s">
        <v>185</v>
      </c>
      <c r="B840" t="s">
        <v>184</v>
      </c>
      <c r="C840">
        <v>0.1599593805888474</v>
      </c>
      <c r="D840">
        <v>0.487814042</v>
      </c>
    </row>
    <row r="841" spans="1:4" x14ac:dyDescent="0.25">
      <c r="A841" t="s">
        <v>183</v>
      </c>
      <c r="B841" t="s">
        <v>182</v>
      </c>
      <c r="C841">
        <v>0.14396894855615269</v>
      </c>
      <c r="D841">
        <v>0.46744729699999998</v>
      </c>
    </row>
    <row r="842" spans="1:4" x14ac:dyDescent="0.25">
      <c r="A842" t="s">
        <v>181</v>
      </c>
      <c r="B842" t="s">
        <v>180</v>
      </c>
      <c r="C842">
        <v>8.0892309660581294E-2</v>
      </c>
      <c r="D842">
        <v>0.36076110500000003</v>
      </c>
    </row>
    <row r="843" spans="1:4" x14ac:dyDescent="0.25">
      <c r="A843" t="s">
        <v>179</v>
      </c>
      <c r="B843" t="s">
        <v>178</v>
      </c>
      <c r="C843">
        <v>1.7029474467720001E-4</v>
      </c>
      <c r="D843">
        <v>4.1654144999999997E-2</v>
      </c>
    </row>
    <row r="844" spans="1:4" x14ac:dyDescent="0.25">
      <c r="A844" t="s">
        <v>177</v>
      </c>
      <c r="B844" t="s">
        <v>176</v>
      </c>
      <c r="C844">
        <v>1.6852596459359898E-2</v>
      </c>
      <c r="D844">
        <v>0.19814567999999999</v>
      </c>
    </row>
    <row r="847" spans="1:4" x14ac:dyDescent="0.25">
      <c r="A847" t="s">
        <v>175</v>
      </c>
    </row>
    <row r="848" spans="1:4" x14ac:dyDescent="0.25">
      <c r="A848" t="s">
        <v>174</v>
      </c>
      <c r="B848" t="s">
        <v>173</v>
      </c>
      <c r="C848">
        <v>0.9851993485229813</v>
      </c>
      <c r="D848">
        <v>0.99116472600000005</v>
      </c>
    </row>
    <row r="849" spans="1:4" x14ac:dyDescent="0.25">
      <c r="A849" t="s">
        <v>172</v>
      </c>
      <c r="B849" t="s">
        <v>171</v>
      </c>
      <c r="C849">
        <v>0.94254654988126996</v>
      </c>
      <c r="D849">
        <v>0.98573862700000003</v>
      </c>
    </row>
    <row r="850" spans="1:4" x14ac:dyDescent="0.25">
      <c r="A850" t="s">
        <v>170</v>
      </c>
      <c r="B850" t="s">
        <v>169</v>
      </c>
      <c r="C850">
        <v>0.88582628886315296</v>
      </c>
      <c r="D850">
        <v>0.96600815600000001</v>
      </c>
    </row>
    <row r="851" spans="1:4" x14ac:dyDescent="0.25">
      <c r="A851" t="s">
        <v>168</v>
      </c>
      <c r="B851" t="s">
        <v>167</v>
      </c>
      <c r="C851">
        <v>0.39437482495894249</v>
      </c>
      <c r="D851">
        <v>0.716709284</v>
      </c>
    </row>
    <row r="852" spans="1:4" x14ac:dyDescent="0.25">
      <c r="A852" t="s">
        <v>166</v>
      </c>
      <c r="B852" t="s">
        <v>165</v>
      </c>
      <c r="C852">
        <v>0.40041282175798643</v>
      </c>
      <c r="D852">
        <v>0.71981695000000001</v>
      </c>
    </row>
    <row r="853" spans="1:4" x14ac:dyDescent="0.25">
      <c r="A853" t="s">
        <v>164</v>
      </c>
      <c r="B853" t="s">
        <v>163</v>
      </c>
      <c r="C853">
        <v>0.61790338161469971</v>
      </c>
      <c r="D853">
        <v>0.85453847199999999</v>
      </c>
    </row>
    <row r="854" spans="1:4" x14ac:dyDescent="0.25">
      <c r="A854" t="s">
        <v>162</v>
      </c>
      <c r="B854" t="s">
        <v>161</v>
      </c>
      <c r="C854">
        <v>0.1256821557956854</v>
      </c>
      <c r="D854">
        <v>0.44393311400000002</v>
      </c>
    </row>
    <row r="855" spans="1:4" x14ac:dyDescent="0.25">
      <c r="A855" t="s">
        <v>160</v>
      </c>
      <c r="B855" t="s">
        <v>159</v>
      </c>
      <c r="C855">
        <v>0.43928148635991882</v>
      </c>
      <c r="D855">
        <v>0.75228871900000005</v>
      </c>
    </row>
    <row r="856" spans="1:4" x14ac:dyDescent="0.25">
      <c r="A856" t="s">
        <v>158</v>
      </c>
      <c r="B856" t="s">
        <v>157</v>
      </c>
      <c r="C856">
        <v>0.90288970300556715</v>
      </c>
      <c r="D856">
        <v>0.97446788500000003</v>
      </c>
    </row>
    <row r="857" spans="1:4" x14ac:dyDescent="0.25">
      <c r="A857" t="s">
        <v>156</v>
      </c>
      <c r="B857" t="s">
        <v>155</v>
      </c>
      <c r="C857">
        <v>0.23148695961992419</v>
      </c>
      <c r="D857">
        <v>0.57760090200000003</v>
      </c>
    </row>
    <row r="858" spans="1:4" x14ac:dyDescent="0.25">
      <c r="A858" t="s">
        <v>154</v>
      </c>
      <c r="B858" t="s">
        <v>153</v>
      </c>
      <c r="C858">
        <v>0.88415289044272527</v>
      </c>
      <c r="D858">
        <v>0.96600815600000001</v>
      </c>
    </row>
    <row r="859" spans="1:4" x14ac:dyDescent="0.25">
      <c r="A859" t="s">
        <v>152</v>
      </c>
      <c r="B859" t="s">
        <v>151</v>
      </c>
      <c r="C859">
        <v>0.36527001230211431</v>
      </c>
      <c r="D859">
        <v>0.69235044700000004</v>
      </c>
    </row>
    <row r="860" spans="1:4" x14ac:dyDescent="0.25">
      <c r="A860" t="s">
        <v>150</v>
      </c>
      <c r="B860" t="s">
        <v>149</v>
      </c>
      <c r="C860">
        <v>0.78434803988250679</v>
      </c>
      <c r="D860">
        <v>0.92358689500000002</v>
      </c>
    </row>
    <row r="861" spans="1:4" x14ac:dyDescent="0.25">
      <c r="A861" t="s">
        <v>148</v>
      </c>
      <c r="B861" t="s">
        <v>147</v>
      </c>
      <c r="C861">
        <v>0.28048511349375038</v>
      </c>
      <c r="D861">
        <v>0.61484872300000004</v>
      </c>
    </row>
    <row r="862" spans="1:4" x14ac:dyDescent="0.25">
      <c r="A862" t="s">
        <v>146</v>
      </c>
      <c r="B862" t="s">
        <v>145</v>
      </c>
      <c r="C862">
        <v>0.96363756039189274</v>
      </c>
      <c r="D862">
        <v>0.99116472600000005</v>
      </c>
    </row>
    <row r="863" spans="1:4" x14ac:dyDescent="0.25">
      <c r="A863" t="s">
        <v>144</v>
      </c>
      <c r="B863" t="s">
        <v>143</v>
      </c>
      <c r="C863">
        <v>0.34264773308706648</v>
      </c>
      <c r="D863">
        <v>0.68353378099999995</v>
      </c>
    </row>
    <row r="864" spans="1:4" x14ac:dyDescent="0.25">
      <c r="A864" t="s">
        <v>142</v>
      </c>
      <c r="B864" t="s">
        <v>141</v>
      </c>
      <c r="C864">
        <v>0.8632914342808895</v>
      </c>
      <c r="D864">
        <v>0.95842843499999997</v>
      </c>
    </row>
    <row r="865" spans="1:4" x14ac:dyDescent="0.25">
      <c r="A865" t="s">
        <v>140</v>
      </c>
      <c r="B865" t="s">
        <v>139</v>
      </c>
      <c r="C865">
        <v>0.86004519995884887</v>
      </c>
      <c r="D865">
        <v>0.95752521499999999</v>
      </c>
    </row>
    <row r="866" spans="1:4" x14ac:dyDescent="0.25">
      <c r="A866" t="s">
        <v>138</v>
      </c>
      <c r="B866" t="s">
        <v>137</v>
      </c>
      <c r="C866">
        <v>0.49887144991712967</v>
      </c>
      <c r="D866">
        <v>0.77892202200000005</v>
      </c>
    </row>
    <row r="867" spans="1:4" x14ac:dyDescent="0.25">
      <c r="A867" t="s">
        <v>136</v>
      </c>
      <c r="B867" t="s">
        <v>135</v>
      </c>
      <c r="C867">
        <v>0.47920601957642789</v>
      </c>
      <c r="D867">
        <v>0.768617526</v>
      </c>
    </row>
    <row r="868" spans="1:4" x14ac:dyDescent="0.25">
      <c r="A868" t="s">
        <v>134</v>
      </c>
      <c r="B868" t="s">
        <v>133</v>
      </c>
      <c r="C868">
        <v>0.9852939811023036</v>
      </c>
      <c r="D868">
        <v>0.99116472600000005</v>
      </c>
    </row>
    <row r="869" spans="1:4" x14ac:dyDescent="0.25">
      <c r="A869" t="s">
        <v>132</v>
      </c>
      <c r="B869" t="s">
        <v>131</v>
      </c>
      <c r="C869">
        <v>0.92302808677446491</v>
      </c>
      <c r="D869">
        <v>0.98107538999999999</v>
      </c>
    </row>
    <row r="870" spans="1:4" x14ac:dyDescent="0.25">
      <c r="A870" t="s">
        <v>130</v>
      </c>
      <c r="B870" t="s">
        <v>129</v>
      </c>
      <c r="C870">
        <v>0.95396118480427261</v>
      </c>
      <c r="D870">
        <v>0.99026975399999995</v>
      </c>
    </row>
    <row r="871" spans="1:4" x14ac:dyDescent="0.25">
      <c r="A871" t="s">
        <v>128</v>
      </c>
      <c r="B871" t="s">
        <v>127</v>
      </c>
      <c r="C871">
        <v>0.2122401313338437</v>
      </c>
      <c r="D871">
        <v>0.56019844200000002</v>
      </c>
    </row>
    <row r="872" spans="1:4" x14ac:dyDescent="0.25">
      <c r="A872" t="s">
        <v>126</v>
      </c>
      <c r="B872" t="s">
        <v>125</v>
      </c>
      <c r="C872">
        <v>0.35595259312085531</v>
      </c>
      <c r="D872">
        <v>0.69235044700000004</v>
      </c>
    </row>
    <row r="873" spans="1:4" x14ac:dyDescent="0.25">
      <c r="A873" t="s">
        <v>124</v>
      </c>
      <c r="B873" t="s">
        <v>123</v>
      </c>
      <c r="C873">
        <v>0.35755922835820558</v>
      </c>
      <c r="D873">
        <v>0.69235044700000004</v>
      </c>
    </row>
    <row r="874" spans="1:4" x14ac:dyDescent="0.25">
      <c r="A874" t="s">
        <v>122</v>
      </c>
      <c r="B874" t="s">
        <v>121</v>
      </c>
      <c r="C874">
        <v>0.37535786583111258</v>
      </c>
      <c r="D874">
        <v>0.69235044700000004</v>
      </c>
    </row>
    <row r="875" spans="1:4" x14ac:dyDescent="0.25">
      <c r="A875" t="s">
        <v>120</v>
      </c>
      <c r="B875" t="s">
        <v>119</v>
      </c>
      <c r="C875">
        <v>0.88984659030817581</v>
      </c>
      <c r="D875">
        <v>0.96600815600000001</v>
      </c>
    </row>
    <row r="876" spans="1:4" x14ac:dyDescent="0.25">
      <c r="A876" t="s">
        <v>118</v>
      </c>
      <c r="B876" t="s">
        <v>117</v>
      </c>
      <c r="C876">
        <v>0.67232110061822214</v>
      </c>
      <c r="D876">
        <v>0.87313173799999999</v>
      </c>
    </row>
    <row r="879" spans="1:4" x14ac:dyDescent="0.25">
      <c r="A879" t="s">
        <v>116</v>
      </c>
    </row>
    <row r="880" spans="1:4" x14ac:dyDescent="0.25">
      <c r="A880" t="s">
        <v>116</v>
      </c>
      <c r="B880" t="s">
        <v>115</v>
      </c>
      <c r="C880">
        <v>0.73476836219630726</v>
      </c>
      <c r="D880">
        <v>0.90356784700000004</v>
      </c>
    </row>
    <row r="883" spans="1:4" x14ac:dyDescent="0.25">
      <c r="A883" t="s">
        <v>114</v>
      </c>
    </row>
    <row r="884" spans="1:4" x14ac:dyDescent="0.25">
      <c r="A884" t="s">
        <v>113</v>
      </c>
      <c r="B884" t="s">
        <v>112</v>
      </c>
      <c r="C884">
        <v>0.34462349366939082</v>
      </c>
      <c r="D884">
        <v>0.68500345399999996</v>
      </c>
    </row>
    <row r="885" spans="1:4" x14ac:dyDescent="0.25">
      <c r="A885" t="s">
        <v>111</v>
      </c>
      <c r="B885" t="s">
        <v>110</v>
      </c>
      <c r="C885">
        <v>0.94580995858534878</v>
      </c>
      <c r="D885">
        <v>0.98648995699999997</v>
      </c>
    </row>
    <row r="886" spans="1:4" x14ac:dyDescent="0.25">
      <c r="A886" t="s">
        <v>109</v>
      </c>
      <c r="B886" t="s">
        <v>108</v>
      </c>
      <c r="C886">
        <v>0.53232996139500832</v>
      </c>
      <c r="D886">
        <v>0.80312318400000005</v>
      </c>
    </row>
    <row r="887" spans="1:4" x14ac:dyDescent="0.25">
      <c r="A887" t="s">
        <v>107</v>
      </c>
      <c r="B887" t="s">
        <v>106</v>
      </c>
      <c r="C887">
        <v>0.15529066827759219</v>
      </c>
      <c r="D887">
        <v>0.48010182699999998</v>
      </c>
    </row>
    <row r="888" spans="1:4" x14ac:dyDescent="0.25">
      <c r="A888" t="s">
        <v>105</v>
      </c>
      <c r="B888" t="s">
        <v>104</v>
      </c>
      <c r="C888">
        <v>0.40869091386645312</v>
      </c>
      <c r="D888">
        <v>0.72739483800000004</v>
      </c>
    </row>
    <row r="889" spans="1:4" x14ac:dyDescent="0.25">
      <c r="A889" t="s">
        <v>103</v>
      </c>
      <c r="B889" t="s">
        <v>102</v>
      </c>
      <c r="C889">
        <v>0.44400545514950218</v>
      </c>
      <c r="D889">
        <v>0.75228871900000005</v>
      </c>
    </row>
    <row r="890" spans="1:4" x14ac:dyDescent="0.25">
      <c r="A890" t="s">
        <v>101</v>
      </c>
      <c r="B890" t="s">
        <v>100</v>
      </c>
      <c r="C890">
        <v>0.59975001467005751</v>
      </c>
      <c r="D890">
        <v>0.85326400899999999</v>
      </c>
    </row>
    <row r="891" spans="1:4" x14ac:dyDescent="0.25">
      <c r="A891" t="s">
        <v>99</v>
      </c>
      <c r="B891" t="s">
        <v>98</v>
      </c>
      <c r="C891">
        <v>0.18269380320875489</v>
      </c>
      <c r="D891">
        <v>0.52121467399999999</v>
      </c>
    </row>
    <row r="892" spans="1:4" x14ac:dyDescent="0.25">
      <c r="A892" t="s">
        <v>97</v>
      </c>
      <c r="B892" t="s">
        <v>96</v>
      </c>
      <c r="C892">
        <v>0.46483990795220242</v>
      </c>
      <c r="D892">
        <v>0.76108085700000006</v>
      </c>
    </row>
    <row r="895" spans="1:4" x14ac:dyDescent="0.25">
      <c r="A895" t="s">
        <v>95</v>
      </c>
    </row>
    <row r="896" spans="1:4" x14ac:dyDescent="0.25">
      <c r="A896" t="s">
        <v>94</v>
      </c>
      <c r="B896" t="s">
        <v>93</v>
      </c>
      <c r="C896">
        <v>0.81780173844268711</v>
      </c>
      <c r="D896" t="s">
        <v>14</v>
      </c>
    </row>
    <row r="897" spans="1:4" x14ac:dyDescent="0.25">
      <c r="A897" t="s">
        <v>92</v>
      </c>
      <c r="B897" t="s">
        <v>91</v>
      </c>
      <c r="C897">
        <v>0.4275013324357515</v>
      </c>
      <c r="D897" t="s">
        <v>0</v>
      </c>
    </row>
    <row r="898" spans="1:4" x14ac:dyDescent="0.25">
      <c r="A898" t="s">
        <v>90</v>
      </c>
      <c r="B898" t="s">
        <v>89</v>
      </c>
      <c r="C898">
        <v>0.97925621486565007</v>
      </c>
      <c r="D898" t="s">
        <v>43</v>
      </c>
    </row>
    <row r="899" spans="1:4" x14ac:dyDescent="0.25">
      <c r="A899" t="s">
        <v>88</v>
      </c>
      <c r="B899" t="s">
        <v>87</v>
      </c>
      <c r="C899">
        <v>0.429825913078555</v>
      </c>
      <c r="D899" t="s">
        <v>0</v>
      </c>
    </row>
    <row r="900" spans="1:4" x14ac:dyDescent="0.25">
      <c r="A900" t="s">
        <v>86</v>
      </c>
      <c r="B900" t="s">
        <v>85</v>
      </c>
      <c r="C900">
        <v>0.4323599666195227</v>
      </c>
      <c r="D900" t="s">
        <v>0</v>
      </c>
    </row>
    <row r="901" spans="1:4" x14ac:dyDescent="0.25">
      <c r="A901" t="s">
        <v>84</v>
      </c>
      <c r="B901" t="s">
        <v>83</v>
      </c>
      <c r="C901">
        <v>0.74194587157139602</v>
      </c>
      <c r="D901" t="s">
        <v>61</v>
      </c>
    </row>
    <row r="902" spans="1:4" x14ac:dyDescent="0.25">
      <c r="A902" t="s">
        <v>82</v>
      </c>
      <c r="B902" t="s">
        <v>81</v>
      </c>
      <c r="C902">
        <v>2.6804127527619199E-2</v>
      </c>
      <c r="D902" t="s">
        <v>17</v>
      </c>
    </row>
    <row r="903" spans="1:4" x14ac:dyDescent="0.25">
      <c r="A903" t="s">
        <v>80</v>
      </c>
      <c r="B903" t="s">
        <v>79</v>
      </c>
      <c r="C903">
        <v>0.62137205836499421</v>
      </c>
      <c r="D903" t="s">
        <v>78</v>
      </c>
    </row>
    <row r="904" spans="1:4" x14ac:dyDescent="0.25">
      <c r="A904" t="s">
        <v>77</v>
      </c>
      <c r="B904" t="s">
        <v>76</v>
      </c>
      <c r="C904">
        <v>0.48939377238993509</v>
      </c>
      <c r="D904" t="s">
        <v>0</v>
      </c>
    </row>
    <row r="905" spans="1:4" x14ac:dyDescent="0.25">
      <c r="A905" t="s">
        <v>75</v>
      </c>
      <c r="B905" t="s">
        <v>74</v>
      </c>
      <c r="C905">
        <v>0.36354481186312859</v>
      </c>
      <c r="D905" t="s">
        <v>0</v>
      </c>
    </row>
    <row r="906" spans="1:4" x14ac:dyDescent="0.25">
      <c r="A906" t="s">
        <v>73</v>
      </c>
      <c r="B906" t="s">
        <v>72</v>
      </c>
      <c r="C906">
        <v>7.3721237105575004E-3</v>
      </c>
      <c r="D906" t="s">
        <v>71</v>
      </c>
    </row>
    <row r="907" spans="1:4" x14ac:dyDescent="0.25">
      <c r="A907" t="s">
        <v>70</v>
      </c>
      <c r="B907" t="s">
        <v>69</v>
      </c>
      <c r="C907">
        <v>0.53684256961423293</v>
      </c>
      <c r="D907" t="s">
        <v>40</v>
      </c>
    </row>
    <row r="908" spans="1:4" x14ac:dyDescent="0.25">
      <c r="A908" t="s">
        <v>68</v>
      </c>
      <c r="B908" t="s">
        <v>67</v>
      </c>
      <c r="C908">
        <v>0.1223236857720065</v>
      </c>
      <c r="D908" t="s">
        <v>66</v>
      </c>
    </row>
    <row r="909" spans="1:4" x14ac:dyDescent="0.25">
      <c r="A909" t="s">
        <v>65</v>
      </c>
      <c r="B909" t="s">
        <v>64</v>
      </c>
      <c r="C909">
        <v>0.49192908149159692</v>
      </c>
      <c r="D909" t="s">
        <v>0</v>
      </c>
    </row>
    <row r="910" spans="1:4" x14ac:dyDescent="0.25">
      <c r="A910" t="s">
        <v>63</v>
      </c>
      <c r="B910" t="s">
        <v>62</v>
      </c>
      <c r="C910">
        <v>0.73081362276593231</v>
      </c>
      <c r="D910" t="s">
        <v>61</v>
      </c>
    </row>
    <row r="911" spans="1:4" x14ac:dyDescent="0.25">
      <c r="A911" t="s">
        <v>60</v>
      </c>
      <c r="B911" t="s">
        <v>59</v>
      </c>
      <c r="C911">
        <v>0.48046649058779861</v>
      </c>
      <c r="D911" t="s">
        <v>0</v>
      </c>
    </row>
    <row r="912" spans="1:4" x14ac:dyDescent="0.25">
      <c r="A912" t="s">
        <v>58</v>
      </c>
      <c r="B912" t="s">
        <v>57</v>
      </c>
      <c r="C912">
        <v>0.24677369236670141</v>
      </c>
      <c r="D912" t="s">
        <v>28</v>
      </c>
    </row>
    <row r="913" spans="1:4" x14ac:dyDescent="0.25">
      <c r="A913" t="s">
        <v>56</v>
      </c>
      <c r="B913" t="s">
        <v>55</v>
      </c>
      <c r="C913">
        <v>0.156442943853009</v>
      </c>
      <c r="D913">
        <v>0.55466134638794096</v>
      </c>
    </row>
    <row r="914" spans="1:4" x14ac:dyDescent="0.25">
      <c r="A914" t="s">
        <v>54</v>
      </c>
      <c r="B914" t="s">
        <v>53</v>
      </c>
      <c r="C914">
        <v>5.2254172071985301E-2</v>
      </c>
      <c r="D914" t="s">
        <v>17</v>
      </c>
    </row>
    <row r="915" spans="1:4" x14ac:dyDescent="0.25">
      <c r="A915" t="s">
        <v>52</v>
      </c>
      <c r="B915" t="s">
        <v>51</v>
      </c>
      <c r="C915">
        <v>0.67741756697104261</v>
      </c>
      <c r="D915" t="s">
        <v>50</v>
      </c>
    </row>
    <row r="916" spans="1:4" x14ac:dyDescent="0.25">
      <c r="A916" t="s">
        <v>49</v>
      </c>
      <c r="B916" t="s">
        <v>48</v>
      </c>
      <c r="C916">
        <v>5.4500930018578399E-2</v>
      </c>
      <c r="D916" t="s">
        <v>17</v>
      </c>
    </row>
    <row r="917" spans="1:4" x14ac:dyDescent="0.25">
      <c r="A917" t="s">
        <v>47</v>
      </c>
      <c r="B917" t="s">
        <v>46</v>
      </c>
      <c r="C917">
        <v>2.7099892303656E-2</v>
      </c>
      <c r="D917" t="s">
        <v>17</v>
      </c>
    </row>
    <row r="918" spans="1:4" x14ac:dyDescent="0.25">
      <c r="A918" t="s">
        <v>45</v>
      </c>
      <c r="B918" t="s">
        <v>44</v>
      </c>
      <c r="C918">
        <v>0.96951312607274154</v>
      </c>
      <c r="D918" t="s">
        <v>43</v>
      </c>
    </row>
    <row r="919" spans="1:4" x14ac:dyDescent="0.25">
      <c r="A919" t="s">
        <v>42</v>
      </c>
      <c r="B919" t="s">
        <v>41</v>
      </c>
      <c r="C919">
        <v>0.52687513849464174</v>
      </c>
      <c r="D919" t="s">
        <v>40</v>
      </c>
    </row>
    <row r="920" spans="1:4" x14ac:dyDescent="0.25">
      <c r="A920" t="s">
        <v>39</v>
      </c>
      <c r="B920" t="s">
        <v>38</v>
      </c>
      <c r="C920">
        <v>0.26104398167737197</v>
      </c>
      <c r="D920" t="s">
        <v>28</v>
      </c>
    </row>
    <row r="921" spans="1:4" x14ac:dyDescent="0.25">
      <c r="A921" t="s">
        <v>37</v>
      </c>
      <c r="B921" t="s">
        <v>36</v>
      </c>
      <c r="C921">
        <v>3.2352710657714098E-2</v>
      </c>
      <c r="D921" t="s">
        <v>17</v>
      </c>
    </row>
    <row r="922" spans="1:4" x14ac:dyDescent="0.25">
      <c r="A922" t="s">
        <v>35</v>
      </c>
      <c r="B922" t="s">
        <v>34</v>
      </c>
      <c r="C922">
        <v>0.48444969064273502</v>
      </c>
      <c r="D922" t="s">
        <v>0</v>
      </c>
    </row>
    <row r="923" spans="1:4" x14ac:dyDescent="0.25">
      <c r="A923" t="s">
        <v>33</v>
      </c>
      <c r="B923" t="s">
        <v>32</v>
      </c>
      <c r="C923">
        <v>0.64232181563435442</v>
      </c>
      <c r="D923" t="s">
        <v>31</v>
      </c>
    </row>
    <row r="924" spans="1:4" x14ac:dyDescent="0.25">
      <c r="A924" t="s">
        <v>30</v>
      </c>
      <c r="B924" t="s">
        <v>29</v>
      </c>
      <c r="C924">
        <v>0.25080428865741988</v>
      </c>
      <c r="D924" t="s">
        <v>28</v>
      </c>
    </row>
    <row r="925" spans="1:4" x14ac:dyDescent="0.25">
      <c r="A925" t="s">
        <v>27</v>
      </c>
      <c r="B925" t="s">
        <v>26</v>
      </c>
      <c r="C925">
        <v>0.1818493399881991</v>
      </c>
      <c r="D925" t="s">
        <v>25</v>
      </c>
    </row>
    <row r="926" spans="1:4" x14ac:dyDescent="0.25">
      <c r="A926" t="s">
        <v>24</v>
      </c>
      <c r="B926" t="s">
        <v>23</v>
      </c>
      <c r="C926">
        <v>8.0744141422165003E-2</v>
      </c>
      <c r="D926" t="s">
        <v>22</v>
      </c>
    </row>
    <row r="927" spans="1:4" x14ac:dyDescent="0.25">
      <c r="A927" t="s">
        <v>21</v>
      </c>
      <c r="B927" t="s">
        <v>20</v>
      </c>
      <c r="C927">
        <v>6.2097592696446997E-2</v>
      </c>
      <c r="D927" t="s">
        <v>17</v>
      </c>
    </row>
    <row r="928" spans="1:4" x14ac:dyDescent="0.25">
      <c r="A928" t="s">
        <v>19</v>
      </c>
      <c r="B928" t="s">
        <v>18</v>
      </c>
      <c r="C928">
        <v>5.22131934229325E-2</v>
      </c>
      <c r="D928" t="s">
        <v>17</v>
      </c>
    </row>
    <row r="929" spans="1:4" x14ac:dyDescent="0.25">
      <c r="A929" t="s">
        <v>16</v>
      </c>
      <c r="B929" t="s">
        <v>15</v>
      </c>
      <c r="C929">
        <v>0.80326461965377982</v>
      </c>
      <c r="D929" t="s">
        <v>14</v>
      </c>
    </row>
    <row r="930" spans="1:4" x14ac:dyDescent="0.25">
      <c r="A930" t="s">
        <v>13</v>
      </c>
      <c r="B930" t="s">
        <v>12</v>
      </c>
      <c r="C930">
        <v>0.30238858710406352</v>
      </c>
      <c r="D930" t="s">
        <v>11</v>
      </c>
    </row>
    <row r="931" spans="1:4" x14ac:dyDescent="0.25">
      <c r="A931" t="s">
        <v>10</v>
      </c>
      <c r="B931" t="s">
        <v>9</v>
      </c>
      <c r="C931">
        <v>0.38404343136187519</v>
      </c>
      <c r="D931" t="s">
        <v>0</v>
      </c>
    </row>
    <row r="932" spans="1:4" x14ac:dyDescent="0.25">
      <c r="A932" t="s">
        <v>8</v>
      </c>
      <c r="B932" t="s">
        <v>7</v>
      </c>
      <c r="C932">
        <v>0.56367180985069831</v>
      </c>
      <c r="D932" t="s">
        <v>6</v>
      </c>
    </row>
    <row r="933" spans="1:4" x14ac:dyDescent="0.25">
      <c r="A933" t="s">
        <v>5</v>
      </c>
      <c r="B933" t="s">
        <v>4</v>
      </c>
      <c r="C933">
        <v>0.76549623309373338</v>
      </c>
      <c r="D933" t="s">
        <v>3</v>
      </c>
    </row>
    <row r="934" spans="1:4" x14ac:dyDescent="0.25">
      <c r="A934" t="s">
        <v>2</v>
      </c>
      <c r="B934" t="s">
        <v>1</v>
      </c>
      <c r="C934">
        <v>0.44824886798468772</v>
      </c>
      <c r="D934" t="s">
        <v>0</v>
      </c>
    </row>
  </sheetData>
  <conditionalFormatting sqref="J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3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 Vacy</dc:creator>
  <cp:lastModifiedBy>Kris Vacy</cp:lastModifiedBy>
  <dcterms:created xsi:type="dcterms:W3CDTF">2025-11-03T11:09:40Z</dcterms:created>
  <dcterms:modified xsi:type="dcterms:W3CDTF">2025-11-03T11:10:11Z</dcterms:modified>
</cp:coreProperties>
</file>